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20"/>
  <workbookPr/>
  <mc:AlternateContent xmlns:mc="http://schemas.openxmlformats.org/markup-compatibility/2006">
    <mc:Choice Requires="x15">
      <x15ac:absPath xmlns:x15ac="http://schemas.microsoft.com/office/spreadsheetml/2010/11/ac" url="/Users/polinapshonkovskaya/Downloads/"/>
    </mc:Choice>
  </mc:AlternateContent>
  <xr:revisionPtr revIDLastSave="0" documentId="13_ncr:1_{27E29942-3E04-FA42-88E1-68FA6AD2082D}" xr6:coauthVersionLast="47" xr6:coauthVersionMax="47" xr10:uidLastSave="{00000000-0000-0000-0000-000000000000}"/>
  <bookViews>
    <workbookView xWindow="0" yWindow="720" windowWidth="29400" windowHeight="18400" xr2:uid="{00000000-000D-0000-FFFF-FFFF00000000}"/>
  </bookViews>
  <sheets>
    <sheet name="Diff formula" sheetId="2" r:id="rId1"/>
  </sheets>
  <definedNames>
    <definedName name="_xlnm._FilterDatabase" localSheetId="0" hidden="1">'Diff formula'!$A$1:$P$16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6" uniqueCount="60">
  <si>
    <t>band</t>
  </si>
  <si>
    <t>predictor_var</t>
  </si>
  <si>
    <t>Intercept_mean</t>
  </si>
  <si>
    <t>Intercept_std</t>
  </si>
  <si>
    <t>predictor_mean</t>
  </si>
  <si>
    <t>predictor_std</t>
  </si>
  <si>
    <t>sex_mean</t>
  </si>
  <si>
    <t>sex_std</t>
  </si>
  <si>
    <t>eye_state_mean</t>
  </si>
  <si>
    <t>eye_state_std</t>
  </si>
  <si>
    <t>sex:eye_state_mean</t>
  </si>
  <si>
    <t>sex:eye_state_std</t>
  </si>
  <si>
    <t>Group Var_mean</t>
  </si>
  <si>
    <t>Group Var_std</t>
  </si>
  <si>
    <t>GroupVar_rel_mean</t>
  </si>
  <si>
    <t>GroupVar_rel_std</t>
  </si>
  <si>
    <t>13-20</t>
  </si>
  <si>
    <t>rel_mean</t>
  </si>
  <si>
    <t>O2_rel</t>
  </si>
  <si>
    <t>O1_rel</t>
  </si>
  <si>
    <t>20-30</t>
  </si>
  <si>
    <t>P8_rel</t>
  </si>
  <si>
    <t>P4_rel</t>
  </si>
  <si>
    <t>P7_rel</t>
  </si>
  <si>
    <t>T7_rel</t>
  </si>
  <si>
    <t>P3_rel</t>
  </si>
  <si>
    <t>T8_rel</t>
  </si>
  <si>
    <t>Pz_rel</t>
  </si>
  <si>
    <t>C3_rel</t>
  </si>
  <si>
    <t>C4_rel</t>
  </si>
  <si>
    <t>Fp1_rel</t>
  </si>
  <si>
    <t>Fp2_rel</t>
  </si>
  <si>
    <t>F7_rel</t>
  </si>
  <si>
    <t>alpha (8-13)</t>
  </si>
  <si>
    <t>F8_rel</t>
  </si>
  <si>
    <t>F3_rel</t>
  </si>
  <si>
    <t>F4_rel</t>
  </si>
  <si>
    <t>Cz_rel</t>
  </si>
  <si>
    <t>Fz_rel</t>
  </si>
  <si>
    <t>Theta (4-8)</t>
  </si>
  <si>
    <t>abs_mean</t>
  </si>
  <si>
    <t>T7_abs</t>
  </si>
  <si>
    <t>T8_abs</t>
  </si>
  <si>
    <t>F7_abs</t>
  </si>
  <si>
    <t>O2_abs</t>
  </si>
  <si>
    <t>Fp1_abs</t>
  </si>
  <si>
    <t>Pz_abs</t>
  </si>
  <si>
    <t>P8_abs</t>
  </si>
  <si>
    <t>Fp2_abs</t>
  </si>
  <si>
    <t>P7_abs</t>
  </si>
  <si>
    <t>Cz_abs</t>
  </si>
  <si>
    <t>P3_abs</t>
  </si>
  <si>
    <t>Fz_abs</t>
  </si>
  <si>
    <t>P4_abs</t>
  </si>
  <si>
    <t>C3_abs</t>
  </si>
  <si>
    <t>O1_abs</t>
  </si>
  <si>
    <t>C4_abs</t>
  </si>
  <si>
    <t>F3_abs</t>
  </si>
  <si>
    <t>F8_abs</t>
  </si>
  <si>
    <t>F4_a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Aptos Narrow"/>
      <family val="2"/>
      <scheme val="minor"/>
    </font>
    <font>
      <sz val="11"/>
      <color rgb="FF000000"/>
      <name val="Calibri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  <xf numFmtId="0" fontId="0" fillId="0" borderId="0" xfId="0" applyFill="1"/>
    <xf numFmtId="164" fontId="0" fillId="0" borderId="0" xfId="0" applyNumberFormat="1" applyFill="1"/>
    <xf numFmtId="0" fontId="0" fillId="2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8EFAF-0936-4F64-A4B0-B3360BBFA8E1}">
  <dimension ref="A1:P1296"/>
  <sheetViews>
    <sheetView tabSelected="1" workbookViewId="0">
      <selection activeCell="F171" sqref="F171"/>
    </sheetView>
  </sheetViews>
  <sheetFormatPr baseColWidth="10" defaultColWidth="8.83203125" defaultRowHeight="15" x14ac:dyDescent="0.2"/>
  <cols>
    <col min="1" max="1" width="21.33203125" customWidth="1"/>
    <col min="2" max="2" width="19.6640625" customWidth="1"/>
    <col min="3" max="3" width="14.1640625" style="2" customWidth="1"/>
    <col min="4" max="4" width="17.83203125" style="2" customWidth="1"/>
    <col min="5" max="5" width="17.33203125" style="2" customWidth="1"/>
    <col min="6" max="6" width="19" style="2" customWidth="1"/>
    <col min="7" max="7" width="14.5" style="2" customWidth="1"/>
    <col min="8" max="8" width="15" style="2" customWidth="1"/>
    <col min="9" max="9" width="16" style="2" customWidth="1"/>
    <col min="10" max="10" width="18.1640625" style="2" customWidth="1"/>
    <col min="11" max="11" width="17.6640625" style="2" customWidth="1"/>
    <col min="12" max="12" width="17.33203125" style="2" customWidth="1"/>
    <col min="13" max="16" width="9.1640625" style="2"/>
  </cols>
  <sheetData>
    <row r="1" spans="1:16" x14ac:dyDescent="0.2">
      <c r="A1" s="1" t="s">
        <v>0</v>
      </c>
      <c r="B1" s="1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 x14ac:dyDescent="0.2">
      <c r="A2" s="1" t="s">
        <v>16</v>
      </c>
      <c r="B2" s="1" t="s">
        <v>54</v>
      </c>
      <c r="C2" s="3">
        <v>0.14065622877358699</v>
      </c>
      <c r="D2" s="3">
        <v>6.0650758534900699E-3</v>
      </c>
      <c r="E2" s="3">
        <v>-9.65111123587689E-2</v>
      </c>
      <c r="F2" s="3">
        <v>6.5045862987653403E-3</v>
      </c>
      <c r="G2" s="3">
        <v>-0.13177756141407801</v>
      </c>
      <c r="H2" s="3">
        <v>7.8750734297751493E-3</v>
      </c>
      <c r="I2" s="3">
        <v>-7.6383043332453507E-2</v>
      </c>
      <c r="J2" s="3">
        <v>7.10189307062548E-3</v>
      </c>
      <c r="K2" s="3">
        <v>6.7796051407758406E-2</v>
      </c>
      <c r="L2" s="3">
        <v>1.0618992212234699E-2</v>
      </c>
      <c r="M2" s="3">
        <v>1.90632623747292</v>
      </c>
      <c r="N2" s="3">
        <v>3.7069981207708699E-2</v>
      </c>
      <c r="O2" s="3">
        <v>0.65586705072245299</v>
      </c>
      <c r="P2" s="3">
        <v>4.3919463399236603E-3</v>
      </c>
    </row>
    <row r="3" spans="1:16" x14ac:dyDescent="0.2">
      <c r="A3" s="1" t="s">
        <v>16</v>
      </c>
      <c r="B3" s="1" t="s">
        <v>28</v>
      </c>
      <c r="C3" s="3">
        <v>8.4299053208810898E-2</v>
      </c>
      <c r="D3" s="3">
        <v>5.1626429066727302E-3</v>
      </c>
      <c r="E3" s="3">
        <v>1.6342981332306199E-2</v>
      </c>
      <c r="F3" s="3">
        <v>6.4400668960434299E-3</v>
      </c>
      <c r="G3" s="3">
        <v>-0.128870285542766</v>
      </c>
      <c r="H3" s="3">
        <v>7.8732910045344693E-3</v>
      </c>
      <c r="I3" s="3">
        <v>-3.4768276902222402E-2</v>
      </c>
      <c r="J3" s="3">
        <v>6.7229818942626703E-3</v>
      </c>
      <c r="K3" s="3">
        <v>6.3062171569885E-2</v>
      </c>
      <c r="L3" s="3">
        <v>1.0667004286929901E-2</v>
      </c>
      <c r="M3" s="3">
        <v>1.9747670470726</v>
      </c>
      <c r="N3" s="3">
        <v>3.7522690156350402E-2</v>
      </c>
      <c r="O3" s="3">
        <v>0.663785767053236</v>
      </c>
      <c r="P3" s="3">
        <v>4.2429396775173897E-3</v>
      </c>
    </row>
    <row r="4" spans="1:16" x14ac:dyDescent="0.2">
      <c r="A4" s="1" t="s">
        <v>16</v>
      </c>
      <c r="B4" s="1" t="s">
        <v>56</v>
      </c>
      <c r="C4" s="3">
        <v>0.13769320810735799</v>
      </c>
      <c r="D4" s="3">
        <v>5.9279258883240598E-3</v>
      </c>
      <c r="E4" s="3">
        <v>-9.8478820533657904E-2</v>
      </c>
      <c r="F4" s="3">
        <v>5.9805286160020997E-3</v>
      </c>
      <c r="G4" s="3">
        <v>-0.13582658445461099</v>
      </c>
      <c r="H4" s="3">
        <v>7.8410113301955395E-3</v>
      </c>
      <c r="I4" s="3">
        <v>-7.6440144239493302E-2</v>
      </c>
      <c r="J4" s="3">
        <v>7.1948845567374803E-3</v>
      </c>
      <c r="K4" s="3">
        <v>6.8265801819359997E-2</v>
      </c>
      <c r="L4" s="3">
        <v>1.0616678545227499E-2</v>
      </c>
      <c r="M4" s="3">
        <v>1.8910597928495101</v>
      </c>
      <c r="N4" s="3">
        <v>3.6796187508708701E-2</v>
      </c>
      <c r="O4" s="3">
        <v>0.65405007437609997</v>
      </c>
      <c r="P4" s="3">
        <v>4.4055994117704403E-3</v>
      </c>
    </row>
    <row r="5" spans="1:16" x14ac:dyDescent="0.2">
      <c r="A5" s="1" t="s">
        <v>16</v>
      </c>
      <c r="B5" s="1" t="s">
        <v>29</v>
      </c>
      <c r="C5" s="3">
        <v>8.3594094435228097E-2</v>
      </c>
      <c r="D5" s="3">
        <v>5.1697438518067901E-3</v>
      </c>
      <c r="E5" s="3">
        <v>1.9603275978090098E-2</v>
      </c>
      <c r="F5" s="3">
        <v>6.4349375852631703E-3</v>
      </c>
      <c r="G5" s="3">
        <v>-0.128166764855218</v>
      </c>
      <c r="H5" s="3">
        <v>7.8532603667709807E-3</v>
      </c>
      <c r="I5" s="3">
        <v>-3.42867139421743E-2</v>
      </c>
      <c r="J5" s="3">
        <v>6.7230846165720797E-3</v>
      </c>
      <c r="K5" s="3">
        <v>6.2990387620235996E-2</v>
      </c>
      <c r="L5" s="3">
        <v>1.0662395167214799E-2</v>
      </c>
      <c r="M5" s="3">
        <v>1.9734211443840799</v>
      </c>
      <c r="N5" s="3">
        <v>3.7303088354942601E-2</v>
      </c>
      <c r="O5" s="3">
        <v>0.66363415529450198</v>
      </c>
      <c r="P5" s="3">
        <v>4.22212365988274E-3</v>
      </c>
    </row>
    <row r="6" spans="1:16" x14ac:dyDescent="0.2">
      <c r="A6" s="1" t="s">
        <v>16</v>
      </c>
      <c r="B6" s="1" t="s">
        <v>50</v>
      </c>
      <c r="C6" s="3">
        <v>0.141409148400649</v>
      </c>
      <c r="D6" s="3">
        <v>5.9709950748138901E-3</v>
      </c>
      <c r="E6" s="3">
        <v>-0.109959478482586</v>
      </c>
      <c r="F6" s="3">
        <v>6.4541240540661104E-3</v>
      </c>
      <c r="G6" s="3">
        <v>-0.123887868350677</v>
      </c>
      <c r="H6" s="3">
        <v>7.8132185374819897E-3</v>
      </c>
      <c r="I6" s="3">
        <v>-8.2125897105467499E-2</v>
      </c>
      <c r="J6" s="3">
        <v>7.26405231808489E-3</v>
      </c>
      <c r="K6" s="3">
        <v>6.4369776820918295E-2</v>
      </c>
      <c r="L6" s="3">
        <v>1.05813647156389E-2</v>
      </c>
      <c r="M6" s="3">
        <v>1.9152442176418401</v>
      </c>
      <c r="N6" s="3">
        <v>3.6854859039060099E-2</v>
      </c>
      <c r="O6" s="3">
        <v>0.65692076505592301</v>
      </c>
      <c r="P6" s="3">
        <v>4.3397866689624297E-3</v>
      </c>
    </row>
    <row r="7" spans="1:16" x14ac:dyDescent="0.2">
      <c r="A7" s="1" t="s">
        <v>16</v>
      </c>
      <c r="B7" s="1" t="s">
        <v>37</v>
      </c>
      <c r="C7" s="3">
        <v>8.87125720613747E-2</v>
      </c>
      <c r="D7" s="3">
        <v>5.1498236134485701E-3</v>
      </c>
      <c r="E7" s="3">
        <v>-3.1874392477890402E-2</v>
      </c>
      <c r="F7" s="3">
        <v>6.1864159631031604E-3</v>
      </c>
      <c r="G7" s="3">
        <v>-0.123204198529175</v>
      </c>
      <c r="H7" s="3">
        <v>7.8854845880079998E-3</v>
      </c>
      <c r="I7" s="3">
        <v>-3.8450675263122798E-2</v>
      </c>
      <c r="J7" s="3">
        <v>6.74286700559063E-3</v>
      </c>
      <c r="K7" s="3">
        <v>6.0576044308263001E-2</v>
      </c>
      <c r="L7" s="3">
        <v>1.0620892489117101E-2</v>
      </c>
      <c r="M7" s="3">
        <v>1.9564341277967101</v>
      </c>
      <c r="N7" s="3">
        <v>3.7039969483221802E-2</v>
      </c>
      <c r="O7" s="3">
        <v>0.66170161368356595</v>
      </c>
      <c r="P7" s="3">
        <v>4.2407673578529698E-3</v>
      </c>
    </row>
    <row r="8" spans="1:16" x14ac:dyDescent="0.2">
      <c r="A8" s="1" t="s">
        <v>16</v>
      </c>
      <c r="B8" s="1" t="s">
        <v>57</v>
      </c>
      <c r="C8" s="3">
        <v>0.124830198749427</v>
      </c>
      <c r="D8" s="3">
        <v>5.6287805681078697E-3</v>
      </c>
      <c r="E8" s="3">
        <v>-9.9347440453361496E-2</v>
      </c>
      <c r="F8" s="3">
        <v>6.0931537111801803E-3</v>
      </c>
      <c r="G8" s="3">
        <v>-0.1253477637988</v>
      </c>
      <c r="H8" s="3">
        <v>7.7791853246120301E-3</v>
      </c>
      <c r="I8" s="3">
        <v>-5.5861415226148098E-2</v>
      </c>
      <c r="J8" s="3">
        <v>6.8739795114346296E-3</v>
      </c>
      <c r="K8" s="3">
        <v>6.05904006338027E-2</v>
      </c>
      <c r="L8" s="3">
        <v>1.0550647934276101E-2</v>
      </c>
      <c r="M8" s="3">
        <v>1.8949656490034299</v>
      </c>
      <c r="N8" s="3">
        <v>3.6540782275985999E-2</v>
      </c>
      <c r="O8" s="3">
        <v>0.65451775216200603</v>
      </c>
      <c r="P8" s="3">
        <v>4.3629559933707302E-3</v>
      </c>
    </row>
    <row r="9" spans="1:16" x14ac:dyDescent="0.2">
      <c r="A9" s="1" t="s">
        <v>16</v>
      </c>
      <c r="B9" s="1" t="s">
        <v>35</v>
      </c>
      <c r="C9" s="3">
        <v>8.6970653712565502E-2</v>
      </c>
      <c r="D9" s="3">
        <v>5.1442117361117498E-3</v>
      </c>
      <c r="E9" s="3">
        <v>-1.6124619548148401E-2</v>
      </c>
      <c r="F9" s="3">
        <v>5.8589115760127198E-3</v>
      </c>
      <c r="G9" s="3">
        <v>-0.12541972524301201</v>
      </c>
      <c r="H9" s="3">
        <v>7.8577224985210102E-3</v>
      </c>
      <c r="I9" s="3">
        <v>-3.6348766129766202E-2</v>
      </c>
      <c r="J9" s="3">
        <v>6.7266191240689796E-3</v>
      </c>
      <c r="K9" s="3">
        <v>6.0226597560455203E-2</v>
      </c>
      <c r="L9" s="3">
        <v>1.06653372807675E-2</v>
      </c>
      <c r="M9" s="3">
        <v>1.9740586347361999</v>
      </c>
      <c r="N9" s="3">
        <v>3.7129904518784701E-2</v>
      </c>
      <c r="O9" s="3">
        <v>0.66370678033020503</v>
      </c>
      <c r="P9" s="3">
        <v>4.1997243459030104E-3</v>
      </c>
    </row>
    <row r="10" spans="1:16" x14ac:dyDescent="0.2">
      <c r="A10" s="1" t="s">
        <v>16</v>
      </c>
      <c r="B10" s="1" t="s">
        <v>59</v>
      </c>
      <c r="C10" s="3">
        <v>0.12988385054648699</v>
      </c>
      <c r="D10" s="3">
        <v>5.74213090947359E-3</v>
      </c>
      <c r="E10" s="3">
        <v>-0.105901790887816</v>
      </c>
      <c r="F10" s="3">
        <v>5.9949765030867198E-3</v>
      </c>
      <c r="G10" s="3">
        <v>-0.13203059158903899</v>
      </c>
      <c r="H10" s="3">
        <v>7.8139340714083599E-3</v>
      </c>
      <c r="I10" s="3">
        <v>-5.7849166582257597E-2</v>
      </c>
      <c r="J10" s="3">
        <v>6.9401479766058203E-3</v>
      </c>
      <c r="K10" s="3">
        <v>5.8548935636581298E-2</v>
      </c>
      <c r="L10" s="3">
        <v>1.05388771564942E-2</v>
      </c>
      <c r="M10" s="3">
        <v>1.8966197053443099</v>
      </c>
      <c r="N10" s="3">
        <v>3.6612881315914697E-2</v>
      </c>
      <c r="O10" s="3">
        <v>0.65471488211481299</v>
      </c>
      <c r="P10" s="3">
        <v>4.3663021666086703E-3</v>
      </c>
    </row>
    <row r="11" spans="1:16" x14ac:dyDescent="0.2">
      <c r="A11" s="1" t="s">
        <v>16</v>
      </c>
      <c r="B11" s="1" t="s">
        <v>36</v>
      </c>
      <c r="C11" s="3">
        <v>8.8909049365680504E-2</v>
      </c>
      <c r="D11" s="3">
        <v>5.1743422571467303E-3</v>
      </c>
      <c r="E11" s="3">
        <v>-2.5472207685898401E-2</v>
      </c>
      <c r="F11" s="3">
        <v>5.8836504960455603E-3</v>
      </c>
      <c r="G11" s="3">
        <v>-0.12588953658504101</v>
      </c>
      <c r="H11" s="3">
        <v>7.8216806480168495E-3</v>
      </c>
      <c r="I11" s="3">
        <v>-3.7844352923915997E-2</v>
      </c>
      <c r="J11" s="3">
        <v>6.7620025879633703E-3</v>
      </c>
      <c r="K11" s="3">
        <v>5.9764061074786698E-2</v>
      </c>
      <c r="L11" s="3">
        <v>1.06339191216218E-2</v>
      </c>
      <c r="M11" s="3">
        <v>1.9820105135150901</v>
      </c>
      <c r="N11" s="3">
        <v>3.7192523325431298E-2</v>
      </c>
      <c r="O11" s="3">
        <v>0.66460364648861903</v>
      </c>
      <c r="P11" s="3">
        <v>4.1845468343814501E-3</v>
      </c>
    </row>
    <row r="12" spans="1:16" x14ac:dyDescent="0.2">
      <c r="A12" s="1" t="s">
        <v>16</v>
      </c>
      <c r="B12" s="1" t="s">
        <v>43</v>
      </c>
      <c r="C12" s="3">
        <v>0.10968281137277699</v>
      </c>
      <c r="D12" s="3">
        <v>5.3728702994222301E-3</v>
      </c>
      <c r="E12" s="3">
        <v>-8.44423922429553E-2</v>
      </c>
      <c r="F12" s="3">
        <v>5.6996998235088001E-3</v>
      </c>
      <c r="G12" s="3">
        <v>-0.11815419937859201</v>
      </c>
      <c r="H12" s="3">
        <v>7.8530648005955498E-3</v>
      </c>
      <c r="I12" s="3">
        <v>-4.0487332074529397E-2</v>
      </c>
      <c r="J12" s="3">
        <v>6.7515505959121896E-3</v>
      </c>
      <c r="K12" s="3">
        <v>6.2732725893478003E-2</v>
      </c>
      <c r="L12" s="3">
        <v>1.0591656346559199E-2</v>
      </c>
      <c r="M12" s="3">
        <v>1.8670588728977699</v>
      </c>
      <c r="N12" s="3">
        <v>3.6464465530171297E-2</v>
      </c>
      <c r="O12" s="3">
        <v>0.65115411529533496</v>
      </c>
      <c r="P12" s="3">
        <v>4.4393565962170898E-3</v>
      </c>
    </row>
    <row r="13" spans="1:16" x14ac:dyDescent="0.2">
      <c r="A13" s="1" t="s">
        <v>16</v>
      </c>
      <c r="B13" s="1" t="s">
        <v>32</v>
      </c>
      <c r="C13" s="3">
        <v>8.5969922107166794E-2</v>
      </c>
      <c r="D13" s="3">
        <v>5.1530431358796603E-3</v>
      </c>
      <c r="E13" s="3">
        <v>0</v>
      </c>
      <c r="F13" s="3">
        <v>0</v>
      </c>
      <c r="G13" s="3">
        <v>-0.125963920004382</v>
      </c>
      <c r="H13" s="3">
        <v>7.8734233072712597E-3</v>
      </c>
      <c r="I13" s="3">
        <v>-3.61162622138382E-2</v>
      </c>
      <c r="J13" s="3">
        <v>6.7418241115561103E-3</v>
      </c>
      <c r="K13" s="3">
        <v>6.1393816966760398E-2</v>
      </c>
      <c r="L13" s="3">
        <v>1.0657201690910801E-2</v>
      </c>
      <c r="M13" s="3">
        <v>1.97479742788218</v>
      </c>
      <c r="N13" s="3">
        <v>3.7370138974823899E-2</v>
      </c>
      <c r="O13" s="3">
        <v>0.66378964438717003</v>
      </c>
      <c r="P13" s="3">
        <v>4.2248893546939998E-3</v>
      </c>
    </row>
    <row r="14" spans="1:16" x14ac:dyDescent="0.2">
      <c r="A14" s="1" t="s">
        <v>16</v>
      </c>
      <c r="B14" s="1" t="s">
        <v>58</v>
      </c>
      <c r="C14" s="3">
        <v>0.119018952707418</v>
      </c>
      <c r="D14" s="3">
        <v>5.5503665888343798E-3</v>
      </c>
      <c r="E14" s="3">
        <v>-0.113512001834635</v>
      </c>
      <c r="F14" s="3">
        <v>7.1041777086847399E-3</v>
      </c>
      <c r="G14" s="3">
        <v>-0.127606376754443</v>
      </c>
      <c r="H14" s="3">
        <v>7.8530407811129403E-3</v>
      </c>
      <c r="I14" s="3">
        <v>-3.9413915872638101E-2</v>
      </c>
      <c r="J14" s="3">
        <v>6.7799506121811503E-3</v>
      </c>
      <c r="K14" s="3">
        <v>5.4551241394581701E-2</v>
      </c>
      <c r="L14" s="3">
        <v>1.0644619495824801E-2</v>
      </c>
      <c r="M14" s="3">
        <v>1.8108121963347099</v>
      </c>
      <c r="N14" s="3">
        <v>3.5964716839721002E-2</v>
      </c>
      <c r="O14" s="3">
        <v>0.64417271771739704</v>
      </c>
      <c r="P14" s="3">
        <v>4.5560524403131502E-3</v>
      </c>
    </row>
    <row r="15" spans="1:16" x14ac:dyDescent="0.2">
      <c r="A15" s="1" t="s">
        <v>16</v>
      </c>
      <c r="B15" s="1" t="s">
        <v>34</v>
      </c>
      <c r="C15" s="3">
        <v>8.6821123192910202E-2</v>
      </c>
      <c r="D15" s="3">
        <v>5.1609101309988102E-3</v>
      </c>
      <c r="E15" s="3">
        <v>-1.4380248012437501E-2</v>
      </c>
      <c r="F15" s="3">
        <v>5.93198390434483E-3</v>
      </c>
      <c r="G15" s="3">
        <v>-0.12549698540621401</v>
      </c>
      <c r="H15" s="3">
        <v>7.8426688614306808E-3</v>
      </c>
      <c r="I15" s="3">
        <v>-3.7116841380331701E-2</v>
      </c>
      <c r="J15" s="3">
        <v>6.7810870903128699E-3</v>
      </c>
      <c r="K15" s="3">
        <v>6.0862243996816098E-2</v>
      </c>
      <c r="L15" s="3">
        <v>1.0629121375872999E-2</v>
      </c>
      <c r="M15" s="3">
        <v>1.9822792941343801</v>
      </c>
      <c r="N15" s="3">
        <v>3.73407593370167E-2</v>
      </c>
      <c r="O15" s="3">
        <v>0.66463345218516701</v>
      </c>
      <c r="P15" s="3">
        <v>4.2016709631939502E-3</v>
      </c>
    </row>
    <row r="16" spans="1:16" x14ac:dyDescent="0.2">
      <c r="A16" s="1" t="s">
        <v>16</v>
      </c>
      <c r="B16" s="1" t="s">
        <v>45</v>
      </c>
      <c r="C16" s="3">
        <v>0.121224540791699</v>
      </c>
      <c r="D16" s="3">
        <v>6.0423430678436902E-3</v>
      </c>
      <c r="E16" s="3">
        <v>-7.1697787313190098E-2</v>
      </c>
      <c r="F16" s="3">
        <v>5.99495468362594E-3</v>
      </c>
      <c r="G16" s="3">
        <v>-0.129396893660645</v>
      </c>
      <c r="H16" s="3">
        <v>7.8319306966451799E-3</v>
      </c>
      <c r="I16" s="3">
        <v>-4.9494178193996097E-2</v>
      </c>
      <c r="J16" s="3">
        <v>6.8213830601752496E-3</v>
      </c>
      <c r="K16" s="3">
        <v>6.6168691984143102E-2</v>
      </c>
      <c r="L16" s="3">
        <v>1.06502614835833E-2</v>
      </c>
      <c r="M16" s="3">
        <v>1.94004074016908</v>
      </c>
      <c r="N16" s="3">
        <v>3.7462341351384099E-2</v>
      </c>
      <c r="O16" s="3">
        <v>0.65981346746747604</v>
      </c>
      <c r="P16" s="3">
        <v>4.3364687595863196E-3</v>
      </c>
    </row>
    <row r="17" spans="1:16" x14ac:dyDescent="0.2">
      <c r="A17" s="1" t="s">
        <v>16</v>
      </c>
      <c r="B17" s="1" t="s">
        <v>30</v>
      </c>
      <c r="C17" s="3">
        <v>8.5519957693547297E-2</v>
      </c>
      <c r="D17" s="3">
        <v>5.1551212166319003E-3</v>
      </c>
      <c r="E17" s="3">
        <v>0</v>
      </c>
      <c r="F17" s="3">
        <v>0</v>
      </c>
      <c r="G17" s="3">
        <v>-0.127501060321349</v>
      </c>
      <c r="H17" s="3">
        <v>7.8818006026919792E-3</v>
      </c>
      <c r="I17" s="3">
        <v>-3.4613632825608899E-2</v>
      </c>
      <c r="J17" s="3">
        <v>6.7628593741828804E-3</v>
      </c>
      <c r="K17" s="3">
        <v>6.2133295876233501E-2</v>
      </c>
      <c r="L17" s="3">
        <v>1.0657459174557101E-2</v>
      </c>
      <c r="M17" s="3">
        <v>1.96770673734711</v>
      </c>
      <c r="N17" s="3">
        <v>3.7207439193089699E-2</v>
      </c>
      <c r="O17" s="3">
        <v>0.66298655062140899</v>
      </c>
      <c r="P17" s="3">
        <v>4.2267637820127702E-3</v>
      </c>
    </row>
    <row r="18" spans="1:16" x14ac:dyDescent="0.2">
      <c r="A18" s="1" t="s">
        <v>16</v>
      </c>
      <c r="B18" s="1" t="s">
        <v>48</v>
      </c>
      <c r="C18" s="3">
        <v>0.120507249595929</v>
      </c>
      <c r="D18" s="3">
        <v>6.0281466501729396E-3</v>
      </c>
      <c r="E18" s="3">
        <v>-7.2748053140448604E-2</v>
      </c>
      <c r="F18" s="3">
        <v>6.0614111758747003E-3</v>
      </c>
      <c r="G18" s="3">
        <v>-0.12956254984097099</v>
      </c>
      <c r="H18" s="3">
        <v>7.8330702651645493E-3</v>
      </c>
      <c r="I18" s="3">
        <v>-4.9047456255889701E-2</v>
      </c>
      <c r="J18" s="3">
        <v>6.8938219148438999E-3</v>
      </c>
      <c r="K18" s="3">
        <v>6.6018343028809295E-2</v>
      </c>
      <c r="L18" s="3">
        <v>1.06656918745497E-2</v>
      </c>
      <c r="M18" s="3">
        <v>1.91258422593213</v>
      </c>
      <c r="N18" s="3">
        <v>3.6767801438178697E-2</v>
      </c>
      <c r="O18" s="3">
        <v>0.65660759628963905</v>
      </c>
      <c r="P18" s="3">
        <v>4.3376258601887999E-3</v>
      </c>
    </row>
    <row r="19" spans="1:16" x14ac:dyDescent="0.2">
      <c r="A19" s="1" t="s">
        <v>16</v>
      </c>
      <c r="B19" s="1" t="s">
        <v>31</v>
      </c>
      <c r="C19" s="3">
        <v>8.5892666307695598E-2</v>
      </c>
      <c r="D19" s="3">
        <v>5.1884557546797499E-3</v>
      </c>
      <c r="E19" s="3">
        <v>0</v>
      </c>
      <c r="F19" s="3">
        <v>0</v>
      </c>
      <c r="G19" s="3">
        <v>-0.12701481093820099</v>
      </c>
      <c r="H19" s="3">
        <v>7.8316293050618695E-3</v>
      </c>
      <c r="I19" s="3">
        <v>-3.5521555858072699E-2</v>
      </c>
      <c r="J19" s="3">
        <v>6.8055285766140203E-3</v>
      </c>
      <c r="K19" s="3">
        <v>6.20065326903338E-2</v>
      </c>
      <c r="L19" s="3">
        <v>1.0644016942604599E-2</v>
      </c>
      <c r="M19" s="3">
        <v>1.9699578896410701</v>
      </c>
      <c r="N19" s="3">
        <v>3.7135124893876097E-2</v>
      </c>
      <c r="O19" s="3">
        <v>0.663242278979702</v>
      </c>
      <c r="P19" s="3">
        <v>4.21252243873754E-3</v>
      </c>
    </row>
    <row r="20" spans="1:16" x14ac:dyDescent="0.2">
      <c r="A20" s="1" t="s">
        <v>16</v>
      </c>
      <c r="B20" s="1" t="s">
        <v>52</v>
      </c>
      <c r="C20" s="3">
        <v>0.13145433002999299</v>
      </c>
      <c r="D20" s="3">
        <v>5.8429579635026797E-3</v>
      </c>
      <c r="E20" s="3">
        <v>-0.102266424142644</v>
      </c>
      <c r="F20" s="3">
        <v>6.4184375157983701E-3</v>
      </c>
      <c r="G20" s="3">
        <v>-0.12797495776321899</v>
      </c>
      <c r="H20" s="3">
        <v>7.7776197737207901E-3</v>
      </c>
      <c r="I20" s="3">
        <v>-6.82545428580138E-2</v>
      </c>
      <c r="J20" s="3">
        <v>7.0859373828753899E-3</v>
      </c>
      <c r="K20" s="3">
        <v>6.40524267152663E-2</v>
      </c>
      <c r="L20" s="3">
        <v>1.0550469761146101E-2</v>
      </c>
      <c r="M20" s="3">
        <v>1.9515058341596601</v>
      </c>
      <c r="N20" s="3">
        <v>3.7468520228763798E-2</v>
      </c>
      <c r="O20" s="3">
        <v>0.66113532355808302</v>
      </c>
      <c r="P20" s="3">
        <v>4.3038255067253403E-3</v>
      </c>
    </row>
    <row r="21" spans="1:16" x14ac:dyDescent="0.2">
      <c r="A21" s="1" t="s">
        <v>16</v>
      </c>
      <c r="B21" s="1" t="s">
        <v>38</v>
      </c>
      <c r="C21" s="3">
        <v>8.8850611420455194E-2</v>
      </c>
      <c r="D21" s="3">
        <v>5.1403133692777296E-3</v>
      </c>
      <c r="E21" s="3">
        <v>-2.8883473316072401E-2</v>
      </c>
      <c r="F21" s="3">
        <v>6.0844137638311801E-3</v>
      </c>
      <c r="G21" s="3">
        <v>-0.12437453756590799</v>
      </c>
      <c r="H21" s="3">
        <v>7.8473198741464498E-3</v>
      </c>
      <c r="I21" s="3">
        <v>-3.82665587784672E-2</v>
      </c>
      <c r="J21" s="3">
        <v>6.7265147515751097E-3</v>
      </c>
      <c r="K21" s="3">
        <v>5.9585593927282403E-2</v>
      </c>
      <c r="L21" s="3">
        <v>1.0631708272667999E-2</v>
      </c>
      <c r="M21" s="3">
        <v>1.9784702054265599</v>
      </c>
      <c r="N21" s="3">
        <v>3.6976142373591897E-2</v>
      </c>
      <c r="O21" s="3">
        <v>0.66420546863663299</v>
      </c>
      <c r="P21" s="3">
        <v>4.1698897820351402E-3</v>
      </c>
    </row>
    <row r="22" spans="1:16" x14ac:dyDescent="0.2">
      <c r="A22" s="1" t="s">
        <v>16</v>
      </c>
      <c r="B22" s="1" t="s">
        <v>55</v>
      </c>
      <c r="C22" s="3">
        <v>0.14000726427186999</v>
      </c>
      <c r="D22" s="3">
        <v>6.5158390801355196E-3</v>
      </c>
      <c r="E22" s="3">
        <v>-6.81505140866598E-2</v>
      </c>
      <c r="F22" s="3">
        <v>5.5789157654039601E-3</v>
      </c>
      <c r="G22" s="3">
        <v>-0.12411538676763401</v>
      </c>
      <c r="H22" s="3">
        <v>7.92807280228045E-3</v>
      </c>
      <c r="I22" s="3">
        <v>-9.5658333300211895E-2</v>
      </c>
      <c r="J22" s="3">
        <v>8.0683403650500893E-3</v>
      </c>
      <c r="K22" s="3">
        <v>6.7987666065841404E-2</v>
      </c>
      <c r="L22" s="3">
        <v>1.06306450012684E-2</v>
      </c>
      <c r="M22" s="3">
        <v>1.9755532396959099</v>
      </c>
      <c r="N22" s="3">
        <v>3.76503252872534E-2</v>
      </c>
      <c r="O22" s="3">
        <v>0.66387427656188203</v>
      </c>
      <c r="P22" s="3">
        <v>4.2541768810507802E-3</v>
      </c>
    </row>
    <row r="23" spans="1:16" x14ac:dyDescent="0.2">
      <c r="A23" s="1" t="s">
        <v>16</v>
      </c>
      <c r="B23" s="1" t="s">
        <v>19</v>
      </c>
      <c r="C23" s="3">
        <v>7.5862424736675205E-2</v>
      </c>
      <c r="D23" s="3">
        <v>5.1869630714752599E-3</v>
      </c>
      <c r="E23" s="3">
        <v>6.2418118731832797E-2</v>
      </c>
      <c r="F23" s="3">
        <v>6.5256738111548101E-3</v>
      </c>
      <c r="G23" s="3">
        <v>-0.11931386815513</v>
      </c>
      <c r="H23" s="3">
        <v>7.8479026149709495E-3</v>
      </c>
      <c r="I23" s="3">
        <v>-3.1346150412998097E-2</v>
      </c>
      <c r="J23" s="3">
        <v>6.7113361444870899E-3</v>
      </c>
      <c r="K23" s="3">
        <v>5.5672025742846E-2</v>
      </c>
      <c r="L23" s="3">
        <v>1.05942460145291E-2</v>
      </c>
      <c r="M23" s="3">
        <v>1.9645782326694401</v>
      </c>
      <c r="N23" s="3">
        <v>3.70945248870884E-2</v>
      </c>
      <c r="O23" s="3">
        <v>0.66263111081607595</v>
      </c>
      <c r="P23" s="3">
        <v>4.2229160732846997E-3</v>
      </c>
    </row>
    <row r="24" spans="1:16" x14ac:dyDescent="0.2">
      <c r="A24" s="1" t="s">
        <v>16</v>
      </c>
      <c r="B24" s="1" t="s">
        <v>44</v>
      </c>
      <c r="C24" s="3">
        <v>0.137305853877286</v>
      </c>
      <c r="D24" s="3">
        <v>6.49027230378186E-3</v>
      </c>
      <c r="E24" s="3">
        <v>-6.2951604753537505E-2</v>
      </c>
      <c r="F24" s="3">
        <v>5.4297540196444399E-3</v>
      </c>
      <c r="G24" s="3">
        <v>-0.12431979086882</v>
      </c>
      <c r="H24" s="3">
        <v>7.9294454610113908E-3</v>
      </c>
      <c r="I24" s="3">
        <v>-9.1841531445686797E-2</v>
      </c>
      <c r="J24" s="3">
        <v>7.9961041623262796E-3</v>
      </c>
      <c r="K24" s="3">
        <v>6.7371762465496102E-2</v>
      </c>
      <c r="L24" s="3">
        <v>1.0609387578473699E-2</v>
      </c>
      <c r="M24" s="3">
        <v>1.98922138048098</v>
      </c>
      <c r="N24" s="3">
        <v>3.7829128695904497E-2</v>
      </c>
      <c r="O24" s="3">
        <v>0.66541119196422505</v>
      </c>
      <c r="P24" s="3">
        <v>4.2349452120503603E-3</v>
      </c>
    </row>
    <row r="25" spans="1:16" x14ac:dyDescent="0.2">
      <c r="A25" s="1" t="s">
        <v>16</v>
      </c>
      <c r="B25" s="1" t="s">
        <v>18</v>
      </c>
      <c r="C25" s="3">
        <v>7.3531865499471993E-2</v>
      </c>
      <c r="D25" s="3">
        <v>5.2255067272310701E-3</v>
      </c>
      <c r="E25" s="3">
        <v>6.2107847602068E-2</v>
      </c>
      <c r="F25" s="3">
        <v>6.5437451769911103E-3</v>
      </c>
      <c r="G25" s="3">
        <v>-0.11793157247553</v>
      </c>
      <c r="H25" s="3">
        <v>7.8627205435616594E-3</v>
      </c>
      <c r="I25" s="3">
        <v>-2.8746607890428402E-2</v>
      </c>
      <c r="J25" s="3">
        <v>6.7056981158576503E-3</v>
      </c>
      <c r="K25" s="3">
        <v>5.5993453771871302E-2</v>
      </c>
      <c r="L25" s="3">
        <v>1.06399846503862E-2</v>
      </c>
      <c r="M25" s="3">
        <v>1.9625778394815201</v>
      </c>
      <c r="N25" s="3">
        <v>3.70602997698097E-2</v>
      </c>
      <c r="O25" s="3">
        <v>0.66240334249837796</v>
      </c>
      <c r="P25" s="3">
        <v>4.2244122010613901E-3</v>
      </c>
    </row>
    <row r="26" spans="1:16" x14ac:dyDescent="0.2">
      <c r="A26" s="1" t="s">
        <v>16</v>
      </c>
      <c r="B26" s="1" t="s">
        <v>51</v>
      </c>
      <c r="C26" s="3">
        <v>0.14337807849527601</v>
      </c>
      <c r="D26" s="3">
        <v>6.4751297727079398E-3</v>
      </c>
      <c r="E26" s="3">
        <v>-7.2072803129348995E-2</v>
      </c>
      <c r="F26" s="3">
        <v>5.8051064156135201E-3</v>
      </c>
      <c r="G26" s="3">
        <v>-0.12954647437642899</v>
      </c>
      <c r="H26" s="3">
        <v>7.8569010076147295E-3</v>
      </c>
      <c r="I26" s="3">
        <v>-8.9037928524534599E-2</v>
      </c>
      <c r="J26" s="3">
        <v>7.6920832655403898E-3</v>
      </c>
      <c r="K26" s="3">
        <v>6.8464758461970296E-2</v>
      </c>
      <c r="L26" s="3">
        <v>1.0571397975798501E-2</v>
      </c>
      <c r="M26" s="3">
        <v>1.97730947311757</v>
      </c>
      <c r="N26" s="3">
        <v>3.7889363667647002E-2</v>
      </c>
      <c r="O26" s="3">
        <v>0.66407192878669496</v>
      </c>
      <c r="P26" s="3">
        <v>4.2760737169711604E-3</v>
      </c>
    </row>
    <row r="27" spans="1:16" x14ac:dyDescent="0.2">
      <c r="A27" s="1" t="s">
        <v>16</v>
      </c>
      <c r="B27" s="1" t="s">
        <v>25</v>
      </c>
      <c r="C27" s="3">
        <v>7.9748818588932194E-2</v>
      </c>
      <c r="D27" s="3">
        <v>5.1610574876932202E-3</v>
      </c>
      <c r="E27" s="3">
        <v>4.21904587753337E-2</v>
      </c>
      <c r="F27" s="3">
        <v>6.3633276683896399E-3</v>
      </c>
      <c r="G27" s="3">
        <v>-0.126138593529251</v>
      </c>
      <c r="H27" s="3">
        <v>7.8251332103937699E-3</v>
      </c>
      <c r="I27" s="3">
        <v>-3.3260186110296901E-2</v>
      </c>
      <c r="J27" s="3">
        <v>6.6965907836657197E-3</v>
      </c>
      <c r="K27" s="3">
        <v>6.1092996134489402E-2</v>
      </c>
      <c r="L27" s="3">
        <v>1.06305542047265E-2</v>
      </c>
      <c r="M27" s="3">
        <v>1.9813699756794301</v>
      </c>
      <c r="N27" s="3">
        <v>3.7690350051711702E-2</v>
      </c>
      <c r="O27" s="3">
        <v>0.66453015452901298</v>
      </c>
      <c r="P27" s="3">
        <v>4.2427682234357196E-3</v>
      </c>
    </row>
    <row r="28" spans="1:16" x14ac:dyDescent="0.2">
      <c r="A28" s="1" t="s">
        <v>16</v>
      </c>
      <c r="B28" s="1" t="s">
        <v>53</v>
      </c>
      <c r="C28" s="3">
        <v>0.14929315068608001</v>
      </c>
      <c r="D28" s="3">
        <v>6.2198479286368997E-3</v>
      </c>
      <c r="E28" s="3">
        <v>-7.9920174259988305E-2</v>
      </c>
      <c r="F28" s="3">
        <v>4.9796779124364502E-3</v>
      </c>
      <c r="G28" s="3">
        <v>-0.126751828359639</v>
      </c>
      <c r="H28" s="3">
        <v>7.8766062639148808E-3</v>
      </c>
      <c r="I28" s="3">
        <v>-9.9621320368993002E-2</v>
      </c>
      <c r="J28" s="3">
        <v>7.5802134686770899E-3</v>
      </c>
      <c r="K28" s="3">
        <v>7.1847468234968903E-2</v>
      </c>
      <c r="L28" s="3">
        <v>1.05629547376274E-2</v>
      </c>
      <c r="M28" s="3">
        <v>1.97668579961664</v>
      </c>
      <c r="N28" s="3">
        <v>3.7805393050027197E-2</v>
      </c>
      <c r="O28" s="3">
        <v>0.66400176974897496</v>
      </c>
      <c r="P28" s="3">
        <v>4.2678541915515599E-3</v>
      </c>
    </row>
    <row r="29" spans="1:16" x14ac:dyDescent="0.2">
      <c r="A29" s="1" t="s">
        <v>16</v>
      </c>
      <c r="B29" s="1" t="s">
        <v>22</v>
      </c>
      <c r="C29" s="3">
        <v>7.6519919180594295E-2</v>
      </c>
      <c r="D29" s="3">
        <v>5.1650923481259799E-3</v>
      </c>
      <c r="E29" s="3">
        <v>4.9122715192482097E-2</v>
      </c>
      <c r="F29" s="3">
        <v>6.1043325880116104E-3</v>
      </c>
      <c r="G29" s="3">
        <v>-0.122551431042259</v>
      </c>
      <c r="H29" s="3">
        <v>7.8163992254768298E-3</v>
      </c>
      <c r="I29" s="3">
        <v>-3.08282828125486E-2</v>
      </c>
      <c r="J29" s="3">
        <v>6.6632622799505997E-3</v>
      </c>
      <c r="K29" s="3">
        <v>5.8446876148473097E-2</v>
      </c>
      <c r="L29" s="3">
        <v>1.0617749355415E-2</v>
      </c>
      <c r="M29" s="3">
        <v>1.9813328465537099</v>
      </c>
      <c r="N29" s="3">
        <v>3.7355269269870803E-2</v>
      </c>
      <c r="O29" s="3">
        <v>0.66452692795226298</v>
      </c>
      <c r="P29" s="3">
        <v>4.2048064343296696E-3</v>
      </c>
    </row>
    <row r="30" spans="1:16" x14ac:dyDescent="0.2">
      <c r="A30" s="1" t="s">
        <v>16</v>
      </c>
      <c r="B30" s="1" t="s">
        <v>49</v>
      </c>
      <c r="C30" s="3">
        <v>0.14164147429535101</v>
      </c>
      <c r="D30" s="3">
        <v>6.3339893257009904E-3</v>
      </c>
      <c r="E30" s="3">
        <v>-8.9978711145109302E-2</v>
      </c>
      <c r="F30" s="3">
        <v>6.9772874661090598E-3</v>
      </c>
      <c r="G30" s="3">
        <v>-0.12778379440399701</v>
      </c>
      <c r="H30" s="3">
        <v>7.8630425679579608E-3</v>
      </c>
      <c r="I30" s="3">
        <v>-8.9400336702923494E-2</v>
      </c>
      <c r="J30" s="3">
        <v>7.6034832544133396E-3</v>
      </c>
      <c r="K30" s="3">
        <v>6.3679457123931096E-2</v>
      </c>
      <c r="L30" s="3">
        <v>1.0619476698044E-2</v>
      </c>
      <c r="M30" s="3">
        <v>1.9361288719538401</v>
      </c>
      <c r="N30" s="3">
        <v>3.7226288436822699E-2</v>
      </c>
      <c r="O30" s="3">
        <v>0.65936077241243696</v>
      </c>
      <c r="P30" s="3">
        <v>4.3210812217766804E-3</v>
      </c>
    </row>
    <row r="31" spans="1:16" x14ac:dyDescent="0.2">
      <c r="A31" s="1" t="s">
        <v>16</v>
      </c>
      <c r="B31" s="1" t="s">
        <v>23</v>
      </c>
      <c r="C31" s="3">
        <v>8.1665257148174603E-2</v>
      </c>
      <c r="D31" s="3">
        <v>5.1539761192790001E-3</v>
      </c>
      <c r="E31" s="3">
        <v>4.2691111130892502E-2</v>
      </c>
      <c r="F31" s="3">
        <v>6.5490978708938798E-3</v>
      </c>
      <c r="G31" s="3">
        <v>-0.12530622144244</v>
      </c>
      <c r="H31" s="3">
        <v>7.8171199967573095E-3</v>
      </c>
      <c r="I31" s="3">
        <v>-3.4991725685659503E-2</v>
      </c>
      <c r="J31" s="3">
        <v>6.73672129795495E-3</v>
      </c>
      <c r="K31" s="3">
        <v>6.0010615949449002E-2</v>
      </c>
      <c r="L31" s="3">
        <v>1.06071336889748E-2</v>
      </c>
      <c r="M31" s="3">
        <v>1.9747593959046199</v>
      </c>
      <c r="N31" s="3">
        <v>3.7451341311749001E-2</v>
      </c>
      <c r="O31" s="3">
        <v>0.66378510206032804</v>
      </c>
      <c r="P31" s="3">
        <v>4.2351365929599203E-3</v>
      </c>
    </row>
    <row r="32" spans="1:16" x14ac:dyDescent="0.2">
      <c r="A32" s="1" t="s">
        <v>16</v>
      </c>
      <c r="B32" s="1" t="s">
        <v>47</v>
      </c>
      <c r="C32" s="3">
        <v>0.14360999539664299</v>
      </c>
      <c r="D32" s="3">
        <v>6.3535120157312804E-3</v>
      </c>
      <c r="E32" s="3">
        <v>-8.49856125424064E-2</v>
      </c>
      <c r="F32" s="3">
        <v>5.6266117855135701E-3</v>
      </c>
      <c r="G32" s="3">
        <v>-0.12487081285462399</v>
      </c>
      <c r="H32" s="3">
        <v>7.8752899456962996E-3</v>
      </c>
      <c r="I32" s="3">
        <v>-9.6967834470484807E-2</v>
      </c>
      <c r="J32" s="3">
        <v>7.7149967622890999E-3</v>
      </c>
      <c r="K32" s="3">
        <v>6.6108506443731604E-2</v>
      </c>
      <c r="L32" s="3">
        <v>1.0607872745749199E-2</v>
      </c>
      <c r="M32" s="3">
        <v>1.9435389409402299</v>
      </c>
      <c r="N32" s="3">
        <v>3.7225345013595902E-2</v>
      </c>
      <c r="O32" s="3">
        <v>0.66021858143135703</v>
      </c>
      <c r="P32" s="3">
        <v>4.2987525822525303E-3</v>
      </c>
    </row>
    <row r="33" spans="1:16" x14ac:dyDescent="0.2">
      <c r="A33" s="1" t="s">
        <v>16</v>
      </c>
      <c r="B33" s="1" t="s">
        <v>21</v>
      </c>
      <c r="C33" s="3">
        <v>7.5946725058616202E-2</v>
      </c>
      <c r="D33" s="3">
        <v>5.2024632392458003E-3</v>
      </c>
      <c r="E33" s="3">
        <v>5.0762913211209501E-2</v>
      </c>
      <c r="F33" s="3">
        <v>6.7702063570119998E-3</v>
      </c>
      <c r="G33" s="3">
        <v>-0.11996567201222599</v>
      </c>
      <c r="H33" s="3">
        <v>7.8445758974744605E-3</v>
      </c>
      <c r="I33" s="3">
        <v>-3.2655071108903901E-2</v>
      </c>
      <c r="J33" s="3">
        <v>6.6792648339848498E-3</v>
      </c>
      <c r="K33" s="3">
        <v>5.9275956657348E-2</v>
      </c>
      <c r="L33" s="3">
        <v>1.0630356709130101E-2</v>
      </c>
      <c r="M33" s="3">
        <v>1.96777680063733</v>
      </c>
      <c r="N33" s="3">
        <v>3.7328128207830498E-2</v>
      </c>
      <c r="O33" s="3">
        <v>0.66299416453737603</v>
      </c>
      <c r="P33" s="3">
        <v>4.2403585787581599E-3</v>
      </c>
    </row>
    <row r="34" spans="1:16" x14ac:dyDescent="0.2">
      <c r="A34" s="1" t="s">
        <v>16</v>
      </c>
      <c r="B34" s="1" t="s">
        <v>46</v>
      </c>
      <c r="C34" s="3">
        <v>0.14887872343334599</v>
      </c>
      <c r="D34" s="3">
        <v>6.2204205789824002E-3</v>
      </c>
      <c r="E34" s="3">
        <v>-7.4883370138034006E-2</v>
      </c>
      <c r="F34" s="3">
        <v>4.9128994711924601E-3</v>
      </c>
      <c r="G34" s="3">
        <v>-0.13247259717750401</v>
      </c>
      <c r="H34" s="3">
        <v>7.8748649495705998E-3</v>
      </c>
      <c r="I34" s="3">
        <v>-9.4936579370239998E-2</v>
      </c>
      <c r="J34" s="3">
        <v>7.5321496142116097E-3</v>
      </c>
      <c r="K34" s="3">
        <v>7.3536749273259705E-2</v>
      </c>
      <c r="L34" s="3">
        <v>1.05823178981569E-2</v>
      </c>
      <c r="M34" s="3">
        <v>1.9893517078031</v>
      </c>
      <c r="N34" s="3">
        <v>3.8114392258443298E-2</v>
      </c>
      <c r="O34" s="3">
        <v>0.66542497635804299</v>
      </c>
      <c r="P34" s="3">
        <v>4.2662949388738401E-3</v>
      </c>
    </row>
    <row r="35" spans="1:16" x14ac:dyDescent="0.2">
      <c r="A35" s="1" t="s">
        <v>16</v>
      </c>
      <c r="B35" s="1" t="s">
        <v>27</v>
      </c>
      <c r="C35" s="3">
        <v>8.0864766453863507E-2</v>
      </c>
      <c r="D35" s="3">
        <v>5.1639877148400102E-3</v>
      </c>
      <c r="E35" s="3">
        <v>3.18452536684799E-2</v>
      </c>
      <c r="F35" s="3">
        <v>5.9374442747851799E-3</v>
      </c>
      <c r="G35" s="3">
        <v>-0.12605424076618399</v>
      </c>
      <c r="H35" s="3">
        <v>7.8127071636093001E-3</v>
      </c>
      <c r="I35" s="3">
        <v>-3.1836008371638198E-2</v>
      </c>
      <c r="J35" s="3">
        <v>6.7127926340456697E-3</v>
      </c>
      <c r="K35" s="3">
        <v>5.98854577058653E-2</v>
      </c>
      <c r="L35" s="3">
        <v>1.0629496580312399E-2</v>
      </c>
      <c r="M35" s="3">
        <v>1.9858095709089501</v>
      </c>
      <c r="N35" s="3">
        <v>3.7821093859006602E-2</v>
      </c>
      <c r="O35" s="3">
        <v>0.66502875189465604</v>
      </c>
      <c r="P35" s="3">
        <v>4.24486255564855E-3</v>
      </c>
    </row>
    <row r="36" spans="1:16" x14ac:dyDescent="0.2">
      <c r="A36" s="1" t="s">
        <v>16</v>
      </c>
      <c r="B36" s="1" t="s">
        <v>41</v>
      </c>
      <c r="C36" s="3">
        <v>0.119781212253372</v>
      </c>
      <c r="D36" s="3">
        <v>5.5351978558585797E-3</v>
      </c>
      <c r="E36" s="3">
        <v>-9.34370040291672E-2</v>
      </c>
      <c r="F36" s="3">
        <v>6.4390044103495104E-3</v>
      </c>
      <c r="G36" s="3">
        <v>-0.129621957735644</v>
      </c>
      <c r="H36" s="3">
        <v>7.8301132679687996E-3</v>
      </c>
      <c r="I36" s="3">
        <v>-5.5934347902890702E-2</v>
      </c>
      <c r="J36" s="3">
        <v>6.8587349936915301E-3</v>
      </c>
      <c r="K36" s="3">
        <v>6.58920390867309E-2</v>
      </c>
      <c r="L36" s="3">
        <v>1.06155472359146E-2</v>
      </c>
      <c r="M36" s="3">
        <v>1.86516483341994</v>
      </c>
      <c r="N36" s="3">
        <v>3.64956674586717E-2</v>
      </c>
      <c r="O36" s="3">
        <v>0.65092333097614297</v>
      </c>
      <c r="P36" s="3">
        <v>4.4494564517898998E-3</v>
      </c>
    </row>
    <row r="37" spans="1:16" x14ac:dyDescent="0.2">
      <c r="A37" s="1" t="s">
        <v>16</v>
      </c>
      <c r="B37" s="1" t="s">
        <v>24</v>
      </c>
      <c r="C37" s="3">
        <v>8.2423736275745493E-2</v>
      </c>
      <c r="D37" s="3">
        <v>5.1908815483350298E-3</v>
      </c>
      <c r="E37" s="3">
        <v>3.33279961831991E-2</v>
      </c>
      <c r="F37" s="3">
        <v>6.5175108164515598E-3</v>
      </c>
      <c r="G37" s="3">
        <v>-0.12908166194192</v>
      </c>
      <c r="H37" s="3">
        <v>7.8481308979160506E-3</v>
      </c>
      <c r="I37" s="3">
        <v>-3.2626995332521898E-2</v>
      </c>
      <c r="J37" s="3">
        <v>6.7186049002589303E-3</v>
      </c>
      <c r="K37" s="3">
        <v>6.3656514902694195E-2</v>
      </c>
      <c r="L37" s="3">
        <v>1.0637946487559301E-2</v>
      </c>
      <c r="M37" s="3">
        <v>1.95958560728327</v>
      </c>
      <c r="N37" s="3">
        <v>3.70667603981302E-2</v>
      </c>
      <c r="O37" s="3">
        <v>0.66206188795020804</v>
      </c>
      <c r="P37" s="3">
        <v>4.2343936030831697E-3</v>
      </c>
    </row>
    <row r="38" spans="1:16" x14ac:dyDescent="0.2">
      <c r="A38" s="1" t="s">
        <v>16</v>
      </c>
      <c r="B38" s="1" t="s">
        <v>42</v>
      </c>
      <c r="C38" s="3">
        <v>0.116521498449122</v>
      </c>
      <c r="D38" s="3">
        <v>5.6120473550872896E-3</v>
      </c>
      <c r="E38" s="3">
        <v>-8.4446111885146599E-2</v>
      </c>
      <c r="F38" s="3">
        <v>6.1925400908434004E-3</v>
      </c>
      <c r="G38" s="3">
        <v>-0.12607567646562401</v>
      </c>
      <c r="H38" s="3">
        <v>7.8245600877150396E-3</v>
      </c>
      <c r="I38" s="3">
        <v>-6.0025858841882301E-2</v>
      </c>
      <c r="J38" s="3">
        <v>7.0517456687224601E-3</v>
      </c>
      <c r="K38" s="3">
        <v>6.5536423312412495E-2</v>
      </c>
      <c r="L38" s="3">
        <v>1.0618188865759499E-2</v>
      </c>
      <c r="M38" s="3">
        <v>1.8455755327943499</v>
      </c>
      <c r="N38" s="3">
        <v>3.6783207292724003E-2</v>
      </c>
      <c r="O38" s="3">
        <v>0.64851855676820902</v>
      </c>
      <c r="P38" s="3">
        <v>4.5453176223788604E-3</v>
      </c>
    </row>
    <row r="39" spans="1:16" x14ac:dyDescent="0.2">
      <c r="A39" s="1" t="s">
        <v>16</v>
      </c>
      <c r="B39" s="1" t="s">
        <v>26</v>
      </c>
      <c r="C39" s="3">
        <v>8.30218399207511E-2</v>
      </c>
      <c r="D39" s="3">
        <v>5.1517237264798298E-3</v>
      </c>
      <c r="E39" s="3">
        <v>3.6934597422773802E-2</v>
      </c>
      <c r="F39" s="3">
        <v>6.4261134533756198E-3</v>
      </c>
      <c r="G39" s="3">
        <v>-0.129845874456294</v>
      </c>
      <c r="H39" s="3">
        <v>7.8681700555304594E-3</v>
      </c>
      <c r="I39" s="3">
        <v>-3.3554546264409499E-2</v>
      </c>
      <c r="J39" s="3">
        <v>6.7163273427514004E-3</v>
      </c>
      <c r="K39" s="3">
        <v>6.4095279095451305E-2</v>
      </c>
      <c r="L39" s="3">
        <v>1.06552078382248E-2</v>
      </c>
      <c r="M39" s="3">
        <v>1.9504713032935901</v>
      </c>
      <c r="N39" s="3">
        <v>3.7011169901749803E-2</v>
      </c>
      <c r="O39" s="3">
        <v>0.66101779501868396</v>
      </c>
      <c r="P39" s="3">
        <v>4.2541600374071502E-3</v>
      </c>
    </row>
    <row r="40" spans="1:16" x14ac:dyDescent="0.2">
      <c r="A40" s="1" t="s">
        <v>16</v>
      </c>
      <c r="B40" s="1" t="s">
        <v>40</v>
      </c>
      <c r="C40" s="3">
        <v>0.281714979963609</v>
      </c>
      <c r="D40" s="3">
        <v>1.2182002646173499E-2</v>
      </c>
      <c r="E40" s="3">
        <v>-2.5031519612341999E-2</v>
      </c>
      <c r="F40" s="3">
        <v>1.4841094638703999E-3</v>
      </c>
      <c r="G40" s="3">
        <v>-0.12797638298616901</v>
      </c>
      <c r="H40" s="3">
        <v>7.8757199611946202E-3</v>
      </c>
      <c r="I40" s="3">
        <v>-0.10483410364870301</v>
      </c>
      <c r="J40" s="3">
        <v>7.6420179263874096E-3</v>
      </c>
      <c r="K40" s="3">
        <v>6.9688573002627194E-2</v>
      </c>
      <c r="L40" s="3">
        <v>1.05666188636082E-2</v>
      </c>
      <c r="M40" s="3">
        <v>1.9389583238952299</v>
      </c>
      <c r="N40" s="3">
        <v>3.7436986737496097E-2</v>
      </c>
      <c r="O40" s="3">
        <v>0.65968821469883399</v>
      </c>
      <c r="P40" s="3">
        <v>4.3364198738563599E-3</v>
      </c>
    </row>
    <row r="41" spans="1:16" x14ac:dyDescent="0.2">
      <c r="A41" s="1" t="s">
        <v>16</v>
      </c>
      <c r="B41" s="1" t="s">
        <v>17</v>
      </c>
      <c r="C41" s="3">
        <v>0</v>
      </c>
      <c r="D41" s="3">
        <v>0</v>
      </c>
      <c r="E41" s="3">
        <v>0.80078897981542596</v>
      </c>
      <c r="F41" s="3">
        <v>0.214107717930312</v>
      </c>
      <c r="G41" s="3">
        <v>-0.127504291436943</v>
      </c>
      <c r="H41" s="3">
        <v>7.8457455930000097E-3</v>
      </c>
      <c r="I41" s="3">
        <v>-3.2899258227662202E-2</v>
      </c>
      <c r="J41" s="3">
        <v>6.7182936922477697E-3</v>
      </c>
      <c r="K41" s="3">
        <v>6.2367912206228698E-2</v>
      </c>
      <c r="L41" s="3">
        <v>1.0655818753755601E-2</v>
      </c>
      <c r="M41" s="3">
        <v>1.96772033609526</v>
      </c>
      <c r="N41" s="3">
        <v>3.7204964915009103E-2</v>
      </c>
      <c r="O41" s="3">
        <v>0.66298809680042803</v>
      </c>
      <c r="P41" s="3">
        <v>4.2269007647288501E-3</v>
      </c>
    </row>
    <row r="42" spans="1:16" x14ac:dyDescent="0.2">
      <c r="A42" s="1" t="s">
        <v>20</v>
      </c>
      <c r="B42" s="1" t="s">
        <v>54</v>
      </c>
      <c r="C42" s="3">
        <v>0.125820977875228</v>
      </c>
      <c r="D42" s="3">
        <v>6.1111378910103896E-3</v>
      </c>
      <c r="E42" s="3">
        <v>-8.1120517914062204E-2</v>
      </c>
      <c r="F42" s="3">
        <v>5.7879500329958197E-3</v>
      </c>
      <c r="G42" s="3">
        <v>-0.14298422384230799</v>
      </c>
      <c r="H42" s="3">
        <v>8.0900733288531701E-3</v>
      </c>
      <c r="I42" s="3">
        <v>-5.2343754431732302E-2</v>
      </c>
      <c r="J42" s="3">
        <v>7.4407431754179897E-3</v>
      </c>
      <c r="K42" s="3">
        <v>6.7826293740723104E-2</v>
      </c>
      <c r="L42" s="3">
        <v>1.12923960752209E-2</v>
      </c>
      <c r="M42" s="3">
        <v>1.86070388917121</v>
      </c>
      <c r="N42" s="3">
        <v>3.6712861880601799E-2</v>
      </c>
      <c r="O42" s="3">
        <v>0.65037810804909302</v>
      </c>
      <c r="P42" s="3">
        <v>4.49164651677248E-3</v>
      </c>
    </row>
    <row r="43" spans="1:16" x14ac:dyDescent="0.2">
      <c r="A43" s="1" t="s">
        <v>20</v>
      </c>
      <c r="B43" s="1" t="s">
        <v>28</v>
      </c>
      <c r="C43" s="3">
        <v>8.4842934570606099E-2</v>
      </c>
      <c r="D43" s="3">
        <v>5.4725594722901602E-3</v>
      </c>
      <c r="E43" s="3">
        <v>0</v>
      </c>
      <c r="F43" s="3">
        <v>0</v>
      </c>
      <c r="G43" s="3">
        <v>-0.12812140839601299</v>
      </c>
      <c r="H43" s="3">
        <v>8.0707654748910906E-3</v>
      </c>
      <c r="I43" s="3">
        <v>-3.2086405738280699E-2</v>
      </c>
      <c r="J43" s="3">
        <v>7.9087217373252899E-3</v>
      </c>
      <c r="K43" s="3">
        <v>6.08796002571051E-2</v>
      </c>
      <c r="L43" s="3">
        <v>1.13755262054843E-2</v>
      </c>
      <c r="M43" s="3">
        <v>1.96439748760619</v>
      </c>
      <c r="N43" s="3">
        <v>3.7950541185949697E-2</v>
      </c>
      <c r="O43" s="3">
        <v>0.66260802109302996</v>
      </c>
      <c r="P43" s="3">
        <v>4.3248095089925597E-3</v>
      </c>
    </row>
    <row r="44" spans="1:16" x14ac:dyDescent="0.2">
      <c r="A44" s="1" t="s">
        <v>20</v>
      </c>
      <c r="B44" s="1" t="s">
        <v>56</v>
      </c>
      <c r="C44" s="3">
        <v>0.12988923410179701</v>
      </c>
      <c r="D44" s="3">
        <v>6.17864700230369E-3</v>
      </c>
      <c r="E44" s="3">
        <v>-9.0653024144243602E-2</v>
      </c>
      <c r="F44" s="3">
        <v>6.0263168516486399E-3</v>
      </c>
      <c r="G44" s="3">
        <v>-0.14965146001388899</v>
      </c>
      <c r="H44" s="3">
        <v>8.1331656150278198E-3</v>
      </c>
      <c r="I44" s="3">
        <v>-5.6612593820133297E-2</v>
      </c>
      <c r="J44" s="3">
        <v>7.4954882962829901E-3</v>
      </c>
      <c r="K44" s="3">
        <v>7.2972641620584602E-2</v>
      </c>
      <c r="L44" s="3">
        <v>1.12879922359693E-2</v>
      </c>
      <c r="M44" s="3">
        <v>1.86164279508593</v>
      </c>
      <c r="N44" s="3">
        <v>3.6879030426036102E-2</v>
      </c>
      <c r="O44" s="3">
        <v>0.65049232159483905</v>
      </c>
      <c r="P44" s="3">
        <v>4.5100565659255201E-3</v>
      </c>
    </row>
    <row r="45" spans="1:16" x14ac:dyDescent="0.2">
      <c r="A45" s="1" t="s">
        <v>20</v>
      </c>
      <c r="B45" s="1" t="s">
        <v>29</v>
      </c>
      <c r="C45" s="3">
        <v>8.6373748937297198E-2</v>
      </c>
      <c r="D45" s="3">
        <v>5.4677264618335497E-3</v>
      </c>
      <c r="E45" s="3">
        <v>0</v>
      </c>
      <c r="F45" s="3">
        <v>0</v>
      </c>
      <c r="G45" s="3">
        <v>-0.126220273458414</v>
      </c>
      <c r="H45" s="3">
        <v>8.0713641037680993E-3</v>
      </c>
      <c r="I45" s="3">
        <v>-3.65416558979944E-2</v>
      </c>
      <c r="J45" s="3">
        <v>7.8519823333244396E-3</v>
      </c>
      <c r="K45" s="3">
        <v>6.1894246255398397E-2</v>
      </c>
      <c r="L45" s="3">
        <v>1.13567850027013E-2</v>
      </c>
      <c r="M45" s="3">
        <v>1.9699866028308699</v>
      </c>
      <c r="N45" s="3">
        <v>3.80025310141687E-2</v>
      </c>
      <c r="O45" s="3">
        <v>0.663243011895847</v>
      </c>
      <c r="P45" s="3">
        <v>4.3138375568530099E-3</v>
      </c>
    </row>
    <row r="46" spans="1:16" x14ac:dyDescent="0.2">
      <c r="A46" s="1" t="s">
        <v>20</v>
      </c>
      <c r="B46" s="1" t="s">
        <v>50</v>
      </c>
      <c r="C46" s="3">
        <v>0.122523897870272</v>
      </c>
      <c r="D46" s="3">
        <v>6.3615672858431897E-3</v>
      </c>
      <c r="E46" s="3">
        <v>-6.8693147442662195E-2</v>
      </c>
      <c r="F46" s="3">
        <v>5.6224382480794697E-3</v>
      </c>
      <c r="G46" s="3">
        <v>-0.139328315330252</v>
      </c>
      <c r="H46" s="3">
        <v>8.1186313481877194E-3</v>
      </c>
      <c r="I46" s="3">
        <v>-5.2797413485983401E-2</v>
      </c>
      <c r="J46" s="3">
        <v>7.5914368598056997E-3</v>
      </c>
      <c r="K46" s="3">
        <v>6.7409511043857506E-2</v>
      </c>
      <c r="L46" s="3">
        <v>1.1342542440954201E-2</v>
      </c>
      <c r="M46" s="3">
        <v>1.92084085803483</v>
      </c>
      <c r="N46" s="3">
        <v>3.71240288832674E-2</v>
      </c>
      <c r="O46" s="3">
        <v>0.657577498056653</v>
      </c>
      <c r="P46" s="3">
        <v>4.3590572996401403E-3</v>
      </c>
    </row>
    <row r="47" spans="1:16" x14ac:dyDescent="0.2">
      <c r="A47" s="1" t="s">
        <v>20</v>
      </c>
      <c r="B47" s="1" t="s">
        <v>37</v>
      </c>
      <c r="C47" s="3">
        <v>8.5996441840122603E-2</v>
      </c>
      <c r="D47" s="3">
        <v>5.4164481201940404E-3</v>
      </c>
      <c r="E47" s="3">
        <v>0</v>
      </c>
      <c r="F47" s="3">
        <v>0</v>
      </c>
      <c r="G47" s="3">
        <v>-0.12642926102792801</v>
      </c>
      <c r="H47" s="3">
        <v>8.1355589326645595E-3</v>
      </c>
      <c r="I47" s="3">
        <v>-3.5982402786238099E-2</v>
      </c>
      <c r="J47" s="3">
        <v>7.7556966515024504E-3</v>
      </c>
      <c r="K47" s="3">
        <v>6.2040797878489401E-2</v>
      </c>
      <c r="L47" s="3">
        <v>1.13675450194185E-2</v>
      </c>
      <c r="M47" s="3">
        <v>1.9695786639128601</v>
      </c>
      <c r="N47" s="3">
        <v>3.8254697820070398E-2</v>
      </c>
      <c r="O47" s="3">
        <v>0.66319599895996095</v>
      </c>
      <c r="P47" s="3">
        <v>4.3438420807966798E-3</v>
      </c>
    </row>
    <row r="48" spans="1:16" x14ac:dyDescent="0.2">
      <c r="A48" s="1" t="s">
        <v>20</v>
      </c>
      <c r="B48" s="1" t="s">
        <v>57</v>
      </c>
      <c r="C48" s="3">
        <v>0.11459133619102201</v>
      </c>
      <c r="D48" s="3">
        <v>5.83608527158949E-3</v>
      </c>
      <c r="E48" s="3">
        <v>-6.6647974163157306E-2</v>
      </c>
      <c r="F48" s="3">
        <v>4.34174196057304E-3</v>
      </c>
      <c r="G48" s="3">
        <v>-0.13748427251946599</v>
      </c>
      <c r="H48" s="3">
        <v>8.0258350169639392E-3</v>
      </c>
      <c r="I48" s="3">
        <v>-3.2625467008409403E-2</v>
      </c>
      <c r="J48" s="3">
        <v>7.3781531381621503E-3</v>
      </c>
      <c r="K48" s="3">
        <v>6.4107383260491202E-2</v>
      </c>
      <c r="L48" s="3">
        <v>1.1277274568994701E-2</v>
      </c>
      <c r="M48" s="3">
        <v>1.9185066765741801</v>
      </c>
      <c r="N48" s="3">
        <v>3.7145096807561097E-2</v>
      </c>
      <c r="O48" s="3">
        <v>0.65730347206208495</v>
      </c>
      <c r="P48" s="3">
        <v>4.3692772884690598E-3</v>
      </c>
    </row>
    <row r="49" spans="1:16" x14ac:dyDescent="0.2">
      <c r="A49" s="1" t="s">
        <v>20</v>
      </c>
      <c r="B49" s="1" t="s">
        <v>35</v>
      </c>
      <c r="C49" s="3">
        <v>8.4931413675039397E-2</v>
      </c>
      <c r="D49" s="3">
        <v>5.4564583174765702E-3</v>
      </c>
      <c r="E49" s="3">
        <v>0</v>
      </c>
      <c r="F49" s="3">
        <v>0</v>
      </c>
      <c r="G49" s="3">
        <v>-0.12848555582750401</v>
      </c>
      <c r="H49" s="3">
        <v>8.0411473984718998E-3</v>
      </c>
      <c r="I49" s="3">
        <v>-3.0951106621262301E-2</v>
      </c>
      <c r="J49" s="3">
        <v>7.9590744199809008E-3</v>
      </c>
      <c r="K49" s="3">
        <v>6.0244176795571099E-2</v>
      </c>
      <c r="L49" s="3">
        <v>1.13930756941729E-2</v>
      </c>
      <c r="M49" s="3">
        <v>1.9705399079571999</v>
      </c>
      <c r="N49" s="3">
        <v>3.7901622058161402E-2</v>
      </c>
      <c r="O49" s="3">
        <v>0.66330604239980295</v>
      </c>
      <c r="P49" s="3">
        <v>4.3014056699656796E-3</v>
      </c>
    </row>
    <row r="50" spans="1:16" x14ac:dyDescent="0.2">
      <c r="A50" s="1" t="s">
        <v>20</v>
      </c>
      <c r="B50" s="1" t="s">
        <v>59</v>
      </c>
      <c r="C50" s="3">
        <v>0.116531227302464</v>
      </c>
      <c r="D50" s="3">
        <v>5.8115921150439596E-3</v>
      </c>
      <c r="E50" s="3">
        <v>-7.6874020005550006E-2</v>
      </c>
      <c r="F50" s="3">
        <v>4.8561776259907702E-3</v>
      </c>
      <c r="G50" s="3">
        <v>-0.13704248659103099</v>
      </c>
      <c r="H50" s="3">
        <v>8.0424318002652508E-3</v>
      </c>
      <c r="I50" s="3">
        <v>-3.1186178883938799E-2</v>
      </c>
      <c r="J50" s="3">
        <v>7.3736149492439696E-3</v>
      </c>
      <c r="K50" s="3">
        <v>5.98544925232911E-2</v>
      </c>
      <c r="L50" s="3">
        <v>1.12711408929094E-2</v>
      </c>
      <c r="M50" s="3">
        <v>1.8839247698025501</v>
      </c>
      <c r="N50" s="3">
        <v>3.6784094081716102E-2</v>
      </c>
      <c r="O50" s="3">
        <v>0.65319387513567695</v>
      </c>
      <c r="P50" s="3">
        <v>4.4303682854556102E-3</v>
      </c>
    </row>
    <row r="51" spans="1:16" x14ac:dyDescent="0.2">
      <c r="A51" s="1" t="s">
        <v>20</v>
      </c>
      <c r="B51" s="1" t="s">
        <v>36</v>
      </c>
      <c r="C51" s="3">
        <v>8.5425088983371394E-2</v>
      </c>
      <c r="D51" s="3">
        <v>5.4533153105340796E-3</v>
      </c>
      <c r="E51" s="3">
        <v>0</v>
      </c>
      <c r="F51" s="3">
        <v>0</v>
      </c>
      <c r="G51" s="3">
        <v>-0.12723707987115301</v>
      </c>
      <c r="H51" s="3">
        <v>8.0159827462014006E-3</v>
      </c>
      <c r="I51" s="3">
        <v>-3.3554493880234099E-2</v>
      </c>
      <c r="J51" s="3">
        <v>7.8833473812382395E-3</v>
      </c>
      <c r="K51" s="3">
        <v>6.13183094777476E-2</v>
      </c>
      <c r="L51" s="3">
        <v>1.1367844621838799E-2</v>
      </c>
      <c r="M51" s="3">
        <v>1.9681473369706299</v>
      </c>
      <c r="N51" s="3">
        <v>3.7899562018116797E-2</v>
      </c>
      <c r="O51" s="3">
        <v>0.66303456120958104</v>
      </c>
      <c r="P51" s="3">
        <v>4.3077683609854499E-3</v>
      </c>
    </row>
    <row r="52" spans="1:16" x14ac:dyDescent="0.2">
      <c r="A52" s="1" t="s">
        <v>20</v>
      </c>
      <c r="B52" s="1" t="s">
        <v>43</v>
      </c>
      <c r="C52" s="3">
        <v>0.108870003347719</v>
      </c>
      <c r="D52" s="3">
        <v>5.8234037086761304E-3</v>
      </c>
      <c r="E52" s="3">
        <v>-5.3960611616247198E-2</v>
      </c>
      <c r="F52" s="3">
        <v>4.6847983788554899E-3</v>
      </c>
      <c r="G52" s="3">
        <v>-0.13084503943280201</v>
      </c>
      <c r="H52" s="3">
        <v>7.9844266986743104E-3</v>
      </c>
      <c r="I52" s="3">
        <v>-2.5725474155212199E-2</v>
      </c>
      <c r="J52" s="3">
        <v>7.4690946516228303E-3</v>
      </c>
      <c r="K52" s="3">
        <v>6.2938573285083205E-2</v>
      </c>
      <c r="L52" s="3">
        <v>1.12650664240049E-2</v>
      </c>
      <c r="M52" s="3">
        <v>1.90636011604287</v>
      </c>
      <c r="N52" s="3">
        <v>3.7233427901089598E-2</v>
      </c>
      <c r="O52" s="3">
        <v>0.65587052085359299</v>
      </c>
      <c r="P52" s="3">
        <v>4.4150641854768004E-3</v>
      </c>
    </row>
    <row r="53" spans="1:16" x14ac:dyDescent="0.2">
      <c r="A53" s="1" t="s">
        <v>20</v>
      </c>
      <c r="B53" s="1" t="s">
        <v>32</v>
      </c>
      <c r="C53" s="3">
        <v>8.4353086521598106E-2</v>
      </c>
      <c r="D53" s="3">
        <v>5.4528404355282303E-3</v>
      </c>
      <c r="E53" s="3">
        <v>-1.8006635339775898E-2</v>
      </c>
      <c r="F53" s="3">
        <v>5.7504191901820902E-3</v>
      </c>
      <c r="G53" s="3">
        <v>-0.128314592461476</v>
      </c>
      <c r="H53" s="3">
        <v>7.9803730384232097E-3</v>
      </c>
      <c r="I53" s="3">
        <v>-2.8034332607016401E-2</v>
      </c>
      <c r="J53" s="3">
        <v>7.8534584730995498E-3</v>
      </c>
      <c r="K53" s="3">
        <v>5.9428757410704698E-2</v>
      </c>
      <c r="L53" s="3">
        <v>1.1363085123979899E-2</v>
      </c>
      <c r="M53" s="3">
        <v>1.9854698872107399</v>
      </c>
      <c r="N53" s="3">
        <v>3.8580509209681701E-2</v>
      </c>
      <c r="O53" s="3">
        <v>0.66498842013959703</v>
      </c>
      <c r="P53" s="3">
        <v>4.3333496297640597E-3</v>
      </c>
    </row>
    <row r="54" spans="1:16" x14ac:dyDescent="0.2">
      <c r="A54" s="1" t="s">
        <v>20</v>
      </c>
      <c r="B54" s="1" t="s">
        <v>58</v>
      </c>
      <c r="C54" s="3">
        <v>0.113822379209275</v>
      </c>
      <c r="D54" s="3">
        <v>5.6501027512142199E-3</v>
      </c>
      <c r="E54" s="3">
        <v>-6.9953603191453301E-2</v>
      </c>
      <c r="F54" s="3">
        <v>4.5450416502844197E-3</v>
      </c>
      <c r="G54" s="3">
        <v>-0.138247602917936</v>
      </c>
      <c r="H54" s="3">
        <v>8.0134713572959804E-3</v>
      </c>
      <c r="I54" s="3">
        <v>-2.1390192865880699E-2</v>
      </c>
      <c r="J54" s="3">
        <v>7.5135768335024798E-3</v>
      </c>
      <c r="K54" s="3">
        <v>5.9999422565917997E-2</v>
      </c>
      <c r="L54" s="3">
        <v>1.12905077869342E-2</v>
      </c>
      <c r="M54" s="3">
        <v>1.8262796618644701</v>
      </c>
      <c r="N54" s="3">
        <v>3.6751509809570301E-2</v>
      </c>
      <c r="O54" s="3">
        <v>0.64611813955390895</v>
      </c>
      <c r="P54" s="3">
        <v>4.6067765090550099E-3</v>
      </c>
    </row>
    <row r="55" spans="1:16" x14ac:dyDescent="0.2">
      <c r="A55" s="1" t="s">
        <v>20</v>
      </c>
      <c r="B55" s="1" t="s">
        <v>34</v>
      </c>
      <c r="C55" s="3">
        <v>8.2001228059935594E-2</v>
      </c>
      <c r="D55" s="3">
        <v>5.4333438999796804E-3</v>
      </c>
      <c r="E55" s="3">
        <v>-3.16059090175973E-2</v>
      </c>
      <c r="F55" s="3">
        <v>6.0227033811854598E-3</v>
      </c>
      <c r="G55" s="3">
        <v>-0.128053721599548</v>
      </c>
      <c r="H55" s="3">
        <v>7.9887059387283403E-3</v>
      </c>
      <c r="I55" s="3">
        <v>-2.4033690789764299E-2</v>
      </c>
      <c r="J55" s="3">
        <v>7.7556198658765996E-3</v>
      </c>
      <c r="K55" s="3">
        <v>6.02733340619407E-2</v>
      </c>
      <c r="L55" s="3">
        <v>1.1309496337463301E-2</v>
      </c>
      <c r="M55" s="3">
        <v>1.98667935004184</v>
      </c>
      <c r="N55" s="3">
        <v>3.8334841148209897E-2</v>
      </c>
      <c r="O55" s="3">
        <v>0.66512484546265604</v>
      </c>
      <c r="P55" s="3">
        <v>4.3016762862258503E-3</v>
      </c>
    </row>
    <row r="56" spans="1:16" x14ac:dyDescent="0.2">
      <c r="A56" s="1" t="s">
        <v>20</v>
      </c>
      <c r="B56" s="1" t="s">
        <v>45</v>
      </c>
      <c r="C56" s="3">
        <v>0.115514776205858</v>
      </c>
      <c r="D56" s="3">
        <v>5.9354924897568303E-3</v>
      </c>
      <c r="E56" s="3">
        <v>-6.54978593219252E-2</v>
      </c>
      <c r="F56" s="3">
        <v>5.6538674803202297E-3</v>
      </c>
      <c r="G56" s="3">
        <v>-0.13291441594780701</v>
      </c>
      <c r="H56" s="3">
        <v>8.0091794484277497E-3</v>
      </c>
      <c r="I56" s="3">
        <v>-2.97477445257581E-2</v>
      </c>
      <c r="J56" s="3">
        <v>7.4665144285153504E-3</v>
      </c>
      <c r="K56" s="3">
        <v>6.6312652980974301E-2</v>
      </c>
      <c r="L56" s="3">
        <v>1.1273492091192799E-2</v>
      </c>
      <c r="M56" s="3">
        <v>1.95201182329235</v>
      </c>
      <c r="N56" s="3">
        <v>3.7913348625905098E-2</v>
      </c>
      <c r="O56" s="3">
        <v>0.66119208802135998</v>
      </c>
      <c r="P56" s="3">
        <v>4.3561775414570304E-3</v>
      </c>
    </row>
    <row r="57" spans="1:16" x14ac:dyDescent="0.2">
      <c r="A57" s="1" t="s">
        <v>20</v>
      </c>
      <c r="B57" s="1" t="s">
        <v>30</v>
      </c>
      <c r="C57" s="3">
        <v>8.5989003039106504E-2</v>
      </c>
      <c r="D57" s="3">
        <v>5.51791542502979E-3</v>
      </c>
      <c r="E57" s="3">
        <v>0</v>
      </c>
      <c r="F57" s="3">
        <v>0</v>
      </c>
      <c r="G57" s="3">
        <v>-0.12685782630447201</v>
      </c>
      <c r="H57" s="3">
        <v>8.0202271249728407E-3</v>
      </c>
      <c r="I57" s="3">
        <v>-3.5283899567852398E-2</v>
      </c>
      <c r="J57" s="3">
        <v>7.8251342023087905E-3</v>
      </c>
      <c r="K57" s="3">
        <v>6.1763236013906E-2</v>
      </c>
      <c r="L57" s="3">
        <v>1.13553404310823E-2</v>
      </c>
      <c r="M57" s="3">
        <v>1.9674684343618201</v>
      </c>
      <c r="N57" s="3">
        <v>3.7872100888501001E-2</v>
      </c>
      <c r="O57" s="3">
        <v>0.662957526764959</v>
      </c>
      <c r="P57" s="3">
        <v>4.30641795601129E-3</v>
      </c>
    </row>
    <row r="58" spans="1:16" x14ac:dyDescent="0.2">
      <c r="A58" s="1" t="s">
        <v>20</v>
      </c>
      <c r="B58" s="1" t="s">
        <v>48</v>
      </c>
      <c r="C58" s="3">
        <v>0.113623958058385</v>
      </c>
      <c r="D58" s="3">
        <v>5.91556459782153E-3</v>
      </c>
      <c r="E58" s="3">
        <v>-6.7479038715304196E-2</v>
      </c>
      <c r="F58" s="3">
        <v>5.7516745503446197E-3</v>
      </c>
      <c r="G58" s="3">
        <v>-0.13074696287948401</v>
      </c>
      <c r="H58" s="3">
        <v>7.9926855458663393E-3</v>
      </c>
      <c r="I58" s="3">
        <v>-2.87332605517755E-2</v>
      </c>
      <c r="J58" s="3">
        <v>7.4268213605002799E-3</v>
      </c>
      <c r="K58" s="3">
        <v>6.5207229589200805E-2</v>
      </c>
      <c r="L58" s="3">
        <v>1.12561750170346E-2</v>
      </c>
      <c r="M58" s="3">
        <v>1.9171857966040899</v>
      </c>
      <c r="N58" s="3">
        <v>3.6774237925444202E-2</v>
      </c>
      <c r="O58" s="3">
        <v>0.65714938954937396</v>
      </c>
      <c r="P58" s="3">
        <v>4.32690629967682E-3</v>
      </c>
    </row>
    <row r="59" spans="1:16" x14ac:dyDescent="0.2">
      <c r="A59" s="1" t="s">
        <v>20</v>
      </c>
      <c r="B59" s="1" t="s">
        <v>31</v>
      </c>
      <c r="C59" s="3">
        <v>8.4433260272480895E-2</v>
      </c>
      <c r="D59" s="3">
        <v>5.5339710754515803E-3</v>
      </c>
      <c r="E59" s="3">
        <v>0</v>
      </c>
      <c r="F59" s="3">
        <v>0</v>
      </c>
      <c r="G59" s="3">
        <v>-0.128177233959615</v>
      </c>
      <c r="H59" s="3">
        <v>8.0233129581996996E-3</v>
      </c>
      <c r="I59" s="3">
        <v>-3.14932896406925E-2</v>
      </c>
      <c r="J59" s="3">
        <v>7.8737561438453202E-3</v>
      </c>
      <c r="K59" s="3">
        <v>6.1512313433093997E-2</v>
      </c>
      <c r="L59" s="3">
        <v>1.1344402716824201E-2</v>
      </c>
      <c r="M59" s="3">
        <v>1.96890091570216</v>
      </c>
      <c r="N59" s="3">
        <v>3.7828210489284697E-2</v>
      </c>
      <c r="O59" s="3">
        <v>0.66312033202668397</v>
      </c>
      <c r="P59" s="3">
        <v>4.2969654725917902E-3</v>
      </c>
    </row>
    <row r="60" spans="1:16" x14ac:dyDescent="0.2">
      <c r="A60" s="1" t="s">
        <v>20</v>
      </c>
      <c r="B60" s="1" t="s">
        <v>52</v>
      </c>
      <c r="C60" s="3">
        <v>0.116816230333504</v>
      </c>
      <c r="D60" s="3">
        <v>6.1789009847167996E-3</v>
      </c>
      <c r="E60" s="3">
        <v>-6.2340709468566999E-2</v>
      </c>
      <c r="F60" s="3">
        <v>5.2447403891219104E-3</v>
      </c>
      <c r="G60" s="3">
        <v>-0.13803100308726099</v>
      </c>
      <c r="H60" s="3">
        <v>8.1071989957566103E-3</v>
      </c>
      <c r="I60" s="3">
        <v>-4.3294828220588201E-2</v>
      </c>
      <c r="J60" s="3">
        <v>7.4647695073336798E-3</v>
      </c>
      <c r="K60" s="3">
        <v>6.8889919893580495E-2</v>
      </c>
      <c r="L60" s="3">
        <v>1.13528635513034E-2</v>
      </c>
      <c r="M60" s="3">
        <v>1.9609942857695599</v>
      </c>
      <c r="N60" s="3">
        <v>3.7901827922591801E-2</v>
      </c>
      <c r="O60" s="3">
        <v>0.66222022051138896</v>
      </c>
      <c r="P60" s="3">
        <v>4.3320115497673499E-3</v>
      </c>
    </row>
    <row r="61" spans="1:16" x14ac:dyDescent="0.2">
      <c r="A61" s="1" t="s">
        <v>20</v>
      </c>
      <c r="B61" s="1" t="s">
        <v>38</v>
      </c>
      <c r="C61" s="3">
        <v>8.5881778958056196E-2</v>
      </c>
      <c r="D61" s="3">
        <v>5.4191318727621401E-3</v>
      </c>
      <c r="E61" s="3">
        <v>0</v>
      </c>
      <c r="F61" s="3">
        <v>0</v>
      </c>
      <c r="G61" s="3">
        <v>-0.126908076332824</v>
      </c>
      <c r="H61" s="3">
        <v>8.0773505599780401E-3</v>
      </c>
      <c r="I61" s="3">
        <v>-3.51027948083113E-2</v>
      </c>
      <c r="J61" s="3">
        <v>7.7156240020625896E-3</v>
      </c>
      <c r="K61" s="3">
        <v>6.1776513550277599E-2</v>
      </c>
      <c r="L61" s="3">
        <v>1.1356816924302101E-2</v>
      </c>
      <c r="M61" s="3">
        <v>1.9678276839454401</v>
      </c>
      <c r="N61" s="3">
        <v>3.7918784793377298E-2</v>
      </c>
      <c r="O61" s="3">
        <v>0.66299819827568096</v>
      </c>
      <c r="P61" s="3">
        <v>4.3110478897387004E-3</v>
      </c>
    </row>
    <row r="62" spans="1:16" x14ac:dyDescent="0.2">
      <c r="A62" s="1" t="s">
        <v>20</v>
      </c>
      <c r="B62" s="1" t="s">
        <v>55</v>
      </c>
      <c r="C62" s="3">
        <v>0.12669751348445901</v>
      </c>
      <c r="D62" s="3">
        <v>6.3371975033742096E-3</v>
      </c>
      <c r="E62" s="3">
        <v>-6.8443092803923494E-2</v>
      </c>
      <c r="F62" s="3">
        <v>6.0677105023342996E-3</v>
      </c>
      <c r="G62" s="3">
        <v>-0.145962812687562</v>
      </c>
      <c r="H62" s="3">
        <v>8.1492668542038696E-3</v>
      </c>
      <c r="I62" s="3">
        <v>-6.8752396266128099E-2</v>
      </c>
      <c r="J62" s="3">
        <v>7.7537206527693399E-3</v>
      </c>
      <c r="K62" s="3">
        <v>7.4039068522323698E-2</v>
      </c>
      <c r="L62" s="3">
        <v>1.13594203997806E-2</v>
      </c>
      <c r="M62" s="3">
        <v>1.91423603944242</v>
      </c>
      <c r="N62" s="3">
        <v>3.6991299833759102E-2</v>
      </c>
      <c r="O62" s="3">
        <v>0.656801579061013</v>
      </c>
      <c r="P62" s="3">
        <v>4.3631095019764097E-3</v>
      </c>
    </row>
    <row r="63" spans="1:16" x14ac:dyDescent="0.2">
      <c r="A63" s="1" t="s">
        <v>20</v>
      </c>
      <c r="B63" s="1" t="s">
        <v>19</v>
      </c>
      <c r="C63" s="3">
        <v>9.2182246825156203E-2</v>
      </c>
      <c r="D63" s="3">
        <v>5.71908836124613E-3</v>
      </c>
      <c r="E63" s="3">
        <v>3.3616202713498203E-2</v>
      </c>
      <c r="F63" s="3">
        <v>8.5817909411164892E-3</v>
      </c>
      <c r="G63" s="3">
        <v>-0.118342368197878</v>
      </c>
      <c r="H63" s="3">
        <v>8.33597149667787E-3</v>
      </c>
      <c r="I63" s="3">
        <v>-5.1384458330834097E-2</v>
      </c>
      <c r="J63" s="3">
        <v>8.7743985793536303E-3</v>
      </c>
      <c r="K63" s="3">
        <v>6.2603226321094704E-2</v>
      </c>
      <c r="L63" s="3">
        <v>1.13636123453671E-2</v>
      </c>
      <c r="M63" s="3">
        <v>1.97399887315165</v>
      </c>
      <c r="N63" s="3">
        <v>3.8011543484899199E-2</v>
      </c>
      <c r="O63" s="3">
        <v>0.66369744347443305</v>
      </c>
      <c r="P63" s="3">
        <v>4.3044195534166704E-3</v>
      </c>
    </row>
    <row r="64" spans="1:16" x14ac:dyDescent="0.2">
      <c r="A64" s="1" t="s">
        <v>20</v>
      </c>
      <c r="B64" s="1" t="s">
        <v>44</v>
      </c>
      <c r="C64" s="3">
        <v>0.12219298747596299</v>
      </c>
      <c r="D64" s="3">
        <v>6.3264278096725503E-3</v>
      </c>
      <c r="E64" s="3">
        <v>-5.7816458541863298E-2</v>
      </c>
      <c r="F64" s="3">
        <v>5.5785333656142898E-3</v>
      </c>
      <c r="G64" s="3">
        <v>-0.14349410369378801</v>
      </c>
      <c r="H64" s="3">
        <v>8.11897881031938E-3</v>
      </c>
      <c r="I64" s="3">
        <v>-6.7165776028612595E-2</v>
      </c>
      <c r="J64" s="3">
        <v>7.9037242360015907E-3</v>
      </c>
      <c r="K64" s="3">
        <v>7.4169664408751598E-2</v>
      </c>
      <c r="L64" s="3">
        <v>1.1363680735235601E-2</v>
      </c>
      <c r="M64" s="3">
        <v>1.93075949841175</v>
      </c>
      <c r="N64" s="3">
        <v>3.7214934888666097E-2</v>
      </c>
      <c r="O64" s="3">
        <v>0.65873647042820804</v>
      </c>
      <c r="P64" s="3">
        <v>4.3402171277795304E-3</v>
      </c>
    </row>
    <row r="65" spans="1:16" x14ac:dyDescent="0.2">
      <c r="A65" s="1" t="s">
        <v>20</v>
      </c>
      <c r="B65" s="1" t="s">
        <v>18</v>
      </c>
      <c r="C65" s="3">
        <v>9.2117408100333906E-2</v>
      </c>
      <c r="D65" s="3">
        <v>5.6639448557630903E-3</v>
      </c>
      <c r="E65" s="3">
        <v>3.9728597266667602E-2</v>
      </c>
      <c r="F65" s="3">
        <v>8.6409603833185102E-3</v>
      </c>
      <c r="G65" s="3">
        <v>-0.116338254558306</v>
      </c>
      <c r="H65" s="3">
        <v>8.4034091742948794E-3</v>
      </c>
      <c r="I65" s="3">
        <v>-5.3921184031031501E-2</v>
      </c>
      <c r="J65" s="3">
        <v>8.6885929719347707E-3</v>
      </c>
      <c r="K65" s="3">
        <v>6.2846140991928701E-2</v>
      </c>
      <c r="L65" s="3">
        <v>1.1355341064412701E-2</v>
      </c>
      <c r="M65" s="3">
        <v>1.97719536362769</v>
      </c>
      <c r="N65" s="3">
        <v>3.81342585238389E-2</v>
      </c>
      <c r="O65" s="3">
        <v>0.66405828753852403</v>
      </c>
      <c r="P65" s="3">
        <v>4.3085481361120502E-3</v>
      </c>
    </row>
    <row r="66" spans="1:16" x14ac:dyDescent="0.2">
      <c r="A66" s="1" t="s">
        <v>20</v>
      </c>
      <c r="B66" s="1" t="s">
        <v>51</v>
      </c>
      <c r="C66" s="3">
        <v>0.13528287036891401</v>
      </c>
      <c r="D66" s="3">
        <v>6.43376680361777E-3</v>
      </c>
      <c r="E66" s="3">
        <v>-8.3503673856084398E-2</v>
      </c>
      <c r="F66" s="3">
        <v>6.2609337872873002E-3</v>
      </c>
      <c r="G66" s="3">
        <v>-0.14566326919002501</v>
      </c>
      <c r="H66" s="3">
        <v>8.0971777708534493E-3</v>
      </c>
      <c r="I66" s="3">
        <v>-7.2367922789120201E-2</v>
      </c>
      <c r="J66" s="3">
        <v>7.7254385566552404E-3</v>
      </c>
      <c r="K66" s="3">
        <v>7.1704276813406603E-2</v>
      </c>
      <c r="L66" s="3">
        <v>1.1308056498021E-2</v>
      </c>
      <c r="M66" s="3">
        <v>1.8969769020791301</v>
      </c>
      <c r="N66" s="3">
        <v>3.6855856588452703E-2</v>
      </c>
      <c r="O66" s="3">
        <v>0.65475667528674897</v>
      </c>
      <c r="P66" s="3">
        <v>4.3989812157419197E-3</v>
      </c>
    </row>
    <row r="67" spans="1:16" x14ac:dyDescent="0.2">
      <c r="A67" s="1" t="s">
        <v>20</v>
      </c>
      <c r="B67" s="1" t="s">
        <v>25</v>
      </c>
      <c r="C67" s="3">
        <v>8.8091350944199301E-2</v>
      </c>
      <c r="D67" s="3">
        <v>5.5829713882841903E-3</v>
      </c>
      <c r="E67" s="3">
        <v>0</v>
      </c>
      <c r="F67" s="3">
        <v>0</v>
      </c>
      <c r="G67" s="3">
        <v>-0.12412154968223001</v>
      </c>
      <c r="H67" s="3">
        <v>8.2344165210155099E-3</v>
      </c>
      <c r="I67" s="3">
        <v>-4.0893361871365302E-2</v>
      </c>
      <c r="J67" s="3">
        <v>8.3514971600758305E-3</v>
      </c>
      <c r="K67" s="3">
        <v>6.2691739384689499E-2</v>
      </c>
      <c r="L67" s="3">
        <v>1.1376039285216299E-2</v>
      </c>
      <c r="M67" s="3">
        <v>1.9710276416954899</v>
      </c>
      <c r="N67" s="3">
        <v>3.7990827428426098E-2</v>
      </c>
      <c r="O67" s="3">
        <v>0.66336106750661605</v>
      </c>
      <c r="P67" s="3">
        <v>4.3107053949229604E-3</v>
      </c>
    </row>
    <row r="68" spans="1:16" x14ac:dyDescent="0.2">
      <c r="A68" s="1" t="s">
        <v>20</v>
      </c>
      <c r="B68" s="1" t="s">
        <v>53</v>
      </c>
      <c r="C68" s="3">
        <v>0.13972552074949901</v>
      </c>
      <c r="D68" s="3">
        <v>6.4925864328149001E-3</v>
      </c>
      <c r="E68" s="3">
        <v>-8.5924130112297797E-2</v>
      </c>
      <c r="F68" s="3">
        <v>5.80246030487292E-3</v>
      </c>
      <c r="G68" s="3">
        <v>-0.14954169476905199</v>
      </c>
      <c r="H68" s="3">
        <v>8.1085164676823699E-3</v>
      </c>
      <c r="I68" s="3">
        <v>-7.9166326965848202E-2</v>
      </c>
      <c r="J68" s="3">
        <v>7.8575520330937398E-3</v>
      </c>
      <c r="K68" s="3">
        <v>7.7788252758460893E-2</v>
      </c>
      <c r="L68" s="3">
        <v>1.1280061335476099E-2</v>
      </c>
      <c r="M68" s="3">
        <v>1.9066213596774499</v>
      </c>
      <c r="N68" s="3">
        <v>3.7078318966166902E-2</v>
      </c>
      <c r="O68" s="3">
        <v>0.65590191468775205</v>
      </c>
      <c r="P68" s="3">
        <v>4.3970904031248696E-3</v>
      </c>
    </row>
    <row r="69" spans="1:16" x14ac:dyDescent="0.2">
      <c r="A69" s="1" t="s">
        <v>20</v>
      </c>
      <c r="B69" s="1" t="s">
        <v>22</v>
      </c>
      <c r="C69" s="3">
        <v>8.8859467721762106E-2</v>
      </c>
      <c r="D69" s="3">
        <v>5.5228890517056203E-3</v>
      </c>
      <c r="E69" s="3">
        <v>2.3347485236448501E-2</v>
      </c>
      <c r="F69" s="3">
        <v>7.9460017178138598E-3</v>
      </c>
      <c r="G69" s="3">
        <v>-0.12051385326358501</v>
      </c>
      <c r="H69" s="3">
        <v>8.4247997353147901E-3</v>
      </c>
      <c r="I69" s="3">
        <v>-4.4879562432921599E-2</v>
      </c>
      <c r="J69" s="3">
        <v>8.2376422767894992E-3</v>
      </c>
      <c r="K69" s="3">
        <v>6.2712611609970006E-2</v>
      </c>
      <c r="L69" s="3">
        <v>1.13540938771193E-2</v>
      </c>
      <c r="M69" s="3">
        <v>1.9732415337370299</v>
      </c>
      <c r="N69" s="3">
        <v>3.7934435517281102E-2</v>
      </c>
      <c r="O69" s="3">
        <v>0.66361198498059304</v>
      </c>
      <c r="P69" s="3">
        <v>4.2971607679752298E-3</v>
      </c>
    </row>
    <row r="70" spans="1:16" x14ac:dyDescent="0.2">
      <c r="A70" s="1" t="s">
        <v>20</v>
      </c>
      <c r="B70" s="1" t="s">
        <v>49</v>
      </c>
      <c r="C70" s="3">
        <v>0.10875375044329399</v>
      </c>
      <c r="D70" s="3">
        <v>6.0764869755135604E-3</v>
      </c>
      <c r="E70" s="3">
        <v>-4.16098773936278E-2</v>
      </c>
      <c r="F70" s="3">
        <v>5.0520489582817898E-3</v>
      </c>
      <c r="G70" s="3">
        <v>-0.140265793797511</v>
      </c>
      <c r="H70" s="3">
        <v>8.1477364003327505E-3</v>
      </c>
      <c r="I70" s="3">
        <v>-4.5978729954168199E-2</v>
      </c>
      <c r="J70" s="3">
        <v>7.4729173512069298E-3</v>
      </c>
      <c r="K70" s="3">
        <v>6.5188330424284402E-2</v>
      </c>
      <c r="L70" s="3">
        <v>1.13226237052136E-2</v>
      </c>
      <c r="M70" s="3">
        <v>1.90282651851942</v>
      </c>
      <c r="N70" s="3">
        <v>3.7610710872053997E-2</v>
      </c>
      <c r="O70" s="3">
        <v>0.65545036492311404</v>
      </c>
      <c r="P70" s="3">
        <v>4.4672328157114097E-3</v>
      </c>
    </row>
    <row r="71" spans="1:16" x14ac:dyDescent="0.2">
      <c r="A71" s="1" t="s">
        <v>20</v>
      </c>
      <c r="B71" s="1" t="s">
        <v>23</v>
      </c>
      <c r="C71" s="3">
        <v>9.5514480853220493E-2</v>
      </c>
      <c r="D71" s="3">
        <v>5.6474813832128098E-3</v>
      </c>
      <c r="E71" s="3">
        <v>5.2088582674236598E-2</v>
      </c>
      <c r="F71" s="3">
        <v>8.1959558572457496E-3</v>
      </c>
      <c r="G71" s="3">
        <v>-0.113941106847343</v>
      </c>
      <c r="H71" s="3">
        <v>8.3084113322835704E-3</v>
      </c>
      <c r="I71" s="3">
        <v>-5.8210076297418499E-2</v>
      </c>
      <c r="J71" s="3">
        <v>8.4000874344813802E-3</v>
      </c>
      <c r="K71" s="3">
        <v>6.1812380588241497E-2</v>
      </c>
      <c r="L71" s="3">
        <v>1.1349702263088899E-2</v>
      </c>
      <c r="M71" s="3">
        <v>1.98733633066808</v>
      </c>
      <c r="N71" s="3">
        <v>3.8412970413538798E-2</v>
      </c>
      <c r="O71" s="3">
        <v>0.66519824741624201</v>
      </c>
      <c r="P71" s="3">
        <v>4.3119574213288303E-3</v>
      </c>
    </row>
    <row r="72" spans="1:16" x14ac:dyDescent="0.2">
      <c r="A72" s="1" t="s">
        <v>20</v>
      </c>
      <c r="B72" s="1" t="s">
        <v>47</v>
      </c>
      <c r="C72" s="3">
        <v>0.109483068699186</v>
      </c>
      <c r="D72" s="3">
        <v>6.4453193573191497E-3</v>
      </c>
      <c r="E72" s="3">
        <v>-3.6988185470512303E-2</v>
      </c>
      <c r="F72" s="3">
        <v>5.1932227923625297E-3</v>
      </c>
      <c r="G72" s="3">
        <v>-0.140275247630502</v>
      </c>
      <c r="H72" s="3">
        <v>8.2119746086591408E-3</v>
      </c>
      <c r="I72" s="3">
        <v>-5.0571357696387403E-2</v>
      </c>
      <c r="J72" s="3">
        <v>7.8061226245542802E-3</v>
      </c>
      <c r="K72" s="3">
        <v>6.7763173021329295E-2</v>
      </c>
      <c r="L72" s="3">
        <v>1.1363482948883299E-2</v>
      </c>
      <c r="M72" s="3">
        <v>1.9212454013409199</v>
      </c>
      <c r="N72" s="3">
        <v>3.75014139555397E-2</v>
      </c>
      <c r="O72" s="3">
        <v>0.65762383909141597</v>
      </c>
      <c r="P72" s="3">
        <v>4.3993007601723999E-3</v>
      </c>
    </row>
    <row r="73" spans="1:16" x14ac:dyDescent="0.2">
      <c r="A73" s="1" t="s">
        <v>20</v>
      </c>
      <c r="B73" s="1" t="s">
        <v>21</v>
      </c>
      <c r="C73" s="3">
        <v>9.6082942901971294E-2</v>
      </c>
      <c r="D73" s="3">
        <v>5.6577899124081203E-3</v>
      </c>
      <c r="E73" s="3">
        <v>6.2410599649326201E-2</v>
      </c>
      <c r="F73" s="3">
        <v>8.3302467718580301E-3</v>
      </c>
      <c r="G73" s="3">
        <v>-0.109899422596589</v>
      </c>
      <c r="H73" s="3">
        <v>8.3343977005517905E-3</v>
      </c>
      <c r="I73" s="3">
        <v>-6.48957550868247E-2</v>
      </c>
      <c r="J73" s="3">
        <v>8.5770388881804306E-3</v>
      </c>
      <c r="K73" s="3">
        <v>6.4933895806299297E-2</v>
      </c>
      <c r="L73" s="3">
        <v>1.13706175470296E-2</v>
      </c>
      <c r="M73" s="3">
        <v>1.9755998540919</v>
      </c>
      <c r="N73" s="3">
        <v>3.81154891613854E-2</v>
      </c>
      <c r="O73" s="3">
        <v>0.66387815982916698</v>
      </c>
      <c r="P73" s="3">
        <v>4.3103877992077396E-3</v>
      </c>
    </row>
    <row r="74" spans="1:16" x14ac:dyDescent="0.2">
      <c r="A74" s="1" t="s">
        <v>20</v>
      </c>
      <c r="B74" s="1" t="s">
        <v>46</v>
      </c>
      <c r="C74" s="3">
        <v>0.13983579423050199</v>
      </c>
      <c r="D74" s="3">
        <v>6.4307539164372603E-3</v>
      </c>
      <c r="E74" s="3">
        <v>-8.9450743414128703E-2</v>
      </c>
      <c r="F74" s="3">
        <v>6.1029488912937597E-3</v>
      </c>
      <c r="G74" s="3">
        <v>-0.15041712164516</v>
      </c>
      <c r="H74" s="3">
        <v>8.1007337661886496E-3</v>
      </c>
      <c r="I74" s="3">
        <v>-7.8582421392721896E-2</v>
      </c>
      <c r="J74" s="3">
        <v>7.8006909038760798E-3</v>
      </c>
      <c r="K74" s="3">
        <v>7.6718258665137207E-2</v>
      </c>
      <c r="L74" s="3">
        <v>1.1284440135091001E-2</v>
      </c>
      <c r="M74" s="3">
        <v>1.9081380687944101</v>
      </c>
      <c r="N74" s="3">
        <v>3.7081023820689799E-2</v>
      </c>
      <c r="O74" s="3">
        <v>0.65608143228263804</v>
      </c>
      <c r="P74" s="3">
        <v>4.3923083148509796E-3</v>
      </c>
    </row>
    <row r="75" spans="1:16" x14ac:dyDescent="0.2">
      <c r="A75" s="1" t="s">
        <v>20</v>
      </c>
      <c r="B75" s="1" t="s">
        <v>27</v>
      </c>
      <c r="C75" s="3">
        <v>8.6589114981763401E-2</v>
      </c>
      <c r="D75" s="3">
        <v>5.4893249532314801E-3</v>
      </c>
      <c r="E75" s="3">
        <v>0</v>
      </c>
      <c r="F75" s="3">
        <v>0</v>
      </c>
      <c r="G75" s="3">
        <v>-0.12541864902869401</v>
      </c>
      <c r="H75" s="3">
        <v>8.3640169294484593E-3</v>
      </c>
      <c r="I75" s="3">
        <v>-3.7433442337141097E-2</v>
      </c>
      <c r="J75" s="3">
        <v>8.1273641792191792E-3</v>
      </c>
      <c r="K75" s="3">
        <v>6.1962404437400899E-2</v>
      </c>
      <c r="L75" s="3">
        <v>1.1350772731637201E-2</v>
      </c>
      <c r="M75" s="3">
        <v>1.96967261739486</v>
      </c>
      <c r="N75" s="3">
        <v>3.7984143865632203E-2</v>
      </c>
      <c r="O75" s="3">
        <v>0.66320743556879502</v>
      </c>
      <c r="P75" s="3">
        <v>4.3136446566429702E-3</v>
      </c>
    </row>
    <row r="76" spans="1:16" x14ac:dyDescent="0.2">
      <c r="A76" s="1" t="s">
        <v>20</v>
      </c>
      <c r="B76" s="1" t="s">
        <v>41</v>
      </c>
      <c r="C76" s="3">
        <v>9.9860041690849805E-2</v>
      </c>
      <c r="D76" s="3">
        <v>5.7486163039722898E-3</v>
      </c>
      <c r="E76" s="3">
        <v>-3.2393212800248899E-2</v>
      </c>
      <c r="F76" s="3">
        <v>4.0664104233342699E-3</v>
      </c>
      <c r="G76" s="3">
        <v>-0.13372712297633799</v>
      </c>
      <c r="H76" s="3">
        <v>8.0560825187747497E-3</v>
      </c>
      <c r="I76" s="3">
        <v>-3.5216873690401898E-2</v>
      </c>
      <c r="J76" s="3">
        <v>7.4298102606768302E-3</v>
      </c>
      <c r="K76" s="3">
        <v>6.46194111942614E-2</v>
      </c>
      <c r="L76" s="3">
        <v>1.13000035471229E-2</v>
      </c>
      <c r="M76" s="3">
        <v>1.90714317009319</v>
      </c>
      <c r="N76" s="3">
        <v>3.7546403670658299E-2</v>
      </c>
      <c r="O76" s="3">
        <v>0.65596233154912897</v>
      </c>
      <c r="P76" s="3">
        <v>4.4466558538548999E-3</v>
      </c>
    </row>
    <row r="77" spans="1:16" x14ac:dyDescent="0.2">
      <c r="A77" s="1" t="s">
        <v>20</v>
      </c>
      <c r="B77" s="1" t="s">
        <v>24</v>
      </c>
      <c r="C77" s="3">
        <v>8.6227270049234903E-2</v>
      </c>
      <c r="D77" s="3">
        <v>5.4404472442800902E-3</v>
      </c>
      <c r="E77" s="3">
        <v>0</v>
      </c>
      <c r="F77" s="3">
        <v>0</v>
      </c>
      <c r="G77" s="3">
        <v>-0.12647154169578201</v>
      </c>
      <c r="H77" s="3">
        <v>8.0598020640769499E-3</v>
      </c>
      <c r="I77" s="3">
        <v>-3.61328421466637E-2</v>
      </c>
      <c r="J77" s="3">
        <v>7.7899208309826903E-3</v>
      </c>
      <c r="K77" s="3">
        <v>6.1998544269977897E-2</v>
      </c>
      <c r="L77" s="3">
        <v>1.13729638029032E-2</v>
      </c>
      <c r="M77" s="3">
        <v>1.96698463364958</v>
      </c>
      <c r="N77" s="3">
        <v>3.7986420054032001E-2</v>
      </c>
      <c r="O77" s="3">
        <v>0.66290221582083397</v>
      </c>
      <c r="P77" s="3">
        <v>4.3210141655663399E-3</v>
      </c>
    </row>
    <row r="78" spans="1:16" x14ac:dyDescent="0.2">
      <c r="A78" s="1" t="s">
        <v>20</v>
      </c>
      <c r="B78" s="1" t="s">
        <v>42</v>
      </c>
      <c r="C78" s="3">
        <v>0.10255585861108001</v>
      </c>
      <c r="D78" s="3">
        <v>5.8231170079706598E-3</v>
      </c>
      <c r="E78" s="3">
        <v>-3.5934621250099802E-2</v>
      </c>
      <c r="F78" s="3">
        <v>4.1027078854070902E-3</v>
      </c>
      <c r="G78" s="3">
        <v>-0.13665519933286599</v>
      </c>
      <c r="H78" s="3">
        <v>8.0720396050124998E-3</v>
      </c>
      <c r="I78" s="3">
        <v>-3.8007781675050499E-2</v>
      </c>
      <c r="J78" s="3">
        <v>7.43687899966729E-3</v>
      </c>
      <c r="K78" s="3">
        <v>6.8902390853601697E-2</v>
      </c>
      <c r="L78" s="3">
        <v>1.13659513933058E-2</v>
      </c>
      <c r="M78" s="3">
        <v>1.89119288334138</v>
      </c>
      <c r="N78" s="3">
        <v>3.7614329493470502E-2</v>
      </c>
      <c r="O78" s="3">
        <v>0.65406347218109795</v>
      </c>
      <c r="P78" s="3">
        <v>4.5043642957794602E-3</v>
      </c>
    </row>
    <row r="79" spans="1:16" x14ac:dyDescent="0.2">
      <c r="A79" s="1" t="s">
        <v>20</v>
      </c>
      <c r="B79" s="1" t="s">
        <v>26</v>
      </c>
      <c r="C79" s="3">
        <v>8.7834771093815905E-2</v>
      </c>
      <c r="D79" s="3">
        <v>5.4981723630875799E-3</v>
      </c>
      <c r="E79" s="3">
        <v>0</v>
      </c>
      <c r="F79" s="3">
        <v>0</v>
      </c>
      <c r="G79" s="3">
        <v>-0.12523316087620401</v>
      </c>
      <c r="H79" s="3">
        <v>8.0437946131011497E-3</v>
      </c>
      <c r="I79" s="3">
        <v>-3.9855699343136902E-2</v>
      </c>
      <c r="J79" s="3">
        <v>7.9817873455739E-3</v>
      </c>
      <c r="K79" s="3">
        <v>6.2209626048368501E-2</v>
      </c>
      <c r="L79" s="3">
        <v>1.13687701683991E-2</v>
      </c>
      <c r="M79" s="3">
        <v>1.9656752673468101</v>
      </c>
      <c r="N79" s="3">
        <v>3.7954884146758398E-2</v>
      </c>
      <c r="O79" s="3">
        <v>0.66275342671696102</v>
      </c>
      <c r="P79" s="3">
        <v>4.3213199735114196E-3</v>
      </c>
    </row>
    <row r="80" spans="1:16" x14ac:dyDescent="0.2">
      <c r="A80" s="1" t="s">
        <v>20</v>
      </c>
      <c r="B80" s="1" t="s">
        <v>40</v>
      </c>
      <c r="C80" s="3">
        <v>0.24805621851257401</v>
      </c>
      <c r="D80" s="3">
        <v>1.2097124872559799E-2</v>
      </c>
      <c r="E80" s="3">
        <v>-2.9235908924585899E-2</v>
      </c>
      <c r="F80" s="3">
        <v>1.9555186290258599E-3</v>
      </c>
      <c r="G80" s="3">
        <v>-0.14834581600618099</v>
      </c>
      <c r="H80" s="3">
        <v>8.1160334040763504E-3</v>
      </c>
      <c r="I80" s="3">
        <v>-5.7810455150527899E-2</v>
      </c>
      <c r="J80" s="3">
        <v>7.4729737197398198E-3</v>
      </c>
      <c r="K80" s="3">
        <v>7.2523099788992004E-2</v>
      </c>
      <c r="L80" s="3">
        <v>1.12686581348169E-2</v>
      </c>
      <c r="M80" s="3">
        <v>1.86831018403695</v>
      </c>
      <c r="N80" s="3">
        <v>3.6518024710650097E-2</v>
      </c>
      <c r="O80" s="3">
        <v>0.651306134914728</v>
      </c>
      <c r="P80" s="3">
        <v>4.4459150209048802E-3</v>
      </c>
    </row>
    <row r="81" spans="1:16" x14ac:dyDescent="0.2">
      <c r="A81" s="1" t="s">
        <v>20</v>
      </c>
      <c r="B81" s="1" t="s">
        <v>17</v>
      </c>
      <c r="C81" s="3">
        <v>5.77294315693423E-2</v>
      </c>
      <c r="D81" s="3">
        <v>2.2095530413664199E-2</v>
      </c>
      <c r="E81" s="3">
        <v>0</v>
      </c>
      <c r="F81" s="3">
        <v>0</v>
      </c>
      <c r="G81" s="3">
        <v>-0.124900917360824</v>
      </c>
      <c r="H81" s="3">
        <v>8.2043322958183802E-3</v>
      </c>
      <c r="I81" s="3">
        <v>-3.9526200657002401E-2</v>
      </c>
      <c r="J81" s="3">
        <v>8.3180530064116305E-3</v>
      </c>
      <c r="K81" s="3">
        <v>6.2419236519710597E-2</v>
      </c>
      <c r="L81" s="3">
        <v>1.13704407608314E-2</v>
      </c>
      <c r="M81" s="3">
        <v>1.9684833891253399</v>
      </c>
      <c r="N81" s="3">
        <v>3.7933165023935601E-2</v>
      </c>
      <c r="O81" s="3">
        <v>0.66307262118574695</v>
      </c>
      <c r="P81" s="3">
        <v>4.3107521026178397E-3</v>
      </c>
    </row>
    <row r="82" spans="1:16" x14ac:dyDescent="0.2">
      <c r="A82" s="1" t="s">
        <v>39</v>
      </c>
      <c r="B82" s="1" t="s">
        <v>54</v>
      </c>
      <c r="C82" s="3">
        <v>0.12624607551672601</v>
      </c>
      <c r="D82" s="3">
        <v>5.4669901055236399E-3</v>
      </c>
      <c r="E82" s="3">
        <v>-6.1585386919789799E-2</v>
      </c>
      <c r="F82" s="3">
        <v>3.4135345008147501E-3</v>
      </c>
      <c r="G82" s="3">
        <v>-0.12855071058737499</v>
      </c>
      <c r="H82" s="3">
        <v>7.5845195165790804E-3</v>
      </c>
      <c r="I82" s="3">
        <v>-6.3868738805832895E-2</v>
      </c>
      <c r="J82" s="3">
        <v>7.2664809090978999E-3</v>
      </c>
      <c r="K82" s="3">
        <v>6.2270322580504502E-2</v>
      </c>
      <c r="L82" s="3">
        <v>1.1157730859486801E-2</v>
      </c>
      <c r="M82" s="3">
        <v>1.95108606599217</v>
      </c>
      <c r="N82" s="3">
        <v>3.8308060993262699E-2</v>
      </c>
      <c r="O82" s="3">
        <v>0.66108474392447003</v>
      </c>
      <c r="P82" s="3">
        <v>4.3929721551685102E-3</v>
      </c>
    </row>
    <row r="83" spans="1:16" x14ac:dyDescent="0.2">
      <c r="A83" s="1" t="s">
        <v>39</v>
      </c>
      <c r="B83" s="1" t="s">
        <v>28</v>
      </c>
      <c r="C83" s="3">
        <v>9.59683708400349E-2</v>
      </c>
      <c r="D83" s="3">
        <v>5.09123969465559E-3</v>
      </c>
      <c r="E83" s="3">
        <v>-6.91587880379574E-2</v>
      </c>
      <c r="F83" s="3">
        <v>5.5661509204325398E-3</v>
      </c>
      <c r="G83" s="3">
        <v>-0.119518890087079</v>
      </c>
      <c r="H83" s="3">
        <v>7.5241647074180901E-3</v>
      </c>
      <c r="I83" s="3">
        <v>-4.3044091000397397E-2</v>
      </c>
      <c r="J83" s="3">
        <v>7.1562171662676501E-3</v>
      </c>
      <c r="K83" s="3">
        <v>5.8371970589056098E-2</v>
      </c>
      <c r="L83" s="3">
        <v>1.11793158726682E-2</v>
      </c>
      <c r="M83" s="3">
        <v>2.0026322297782801</v>
      </c>
      <c r="N83" s="3">
        <v>3.8272227451606501E-2</v>
      </c>
      <c r="O83" s="3">
        <v>0.666904890072746</v>
      </c>
      <c r="P83" s="3">
        <v>4.2406988608505898E-3</v>
      </c>
    </row>
    <row r="84" spans="1:16" x14ac:dyDescent="0.2">
      <c r="A84" s="1" t="s">
        <v>39</v>
      </c>
      <c r="B84" s="1" t="s">
        <v>56</v>
      </c>
      <c r="C84" s="3">
        <v>0.124627322963185</v>
      </c>
      <c r="D84" s="3">
        <v>5.52767424184106E-3</v>
      </c>
      <c r="E84" s="3">
        <v>-5.5908806644876699E-2</v>
      </c>
      <c r="F84" s="3">
        <v>3.3827177088500701E-3</v>
      </c>
      <c r="G84" s="3">
        <v>-0.12872605479694099</v>
      </c>
      <c r="H84" s="3">
        <v>7.6371818446747597E-3</v>
      </c>
      <c r="I84" s="3">
        <v>-6.1618507127580498E-2</v>
      </c>
      <c r="J84" s="3">
        <v>7.2535029688099301E-3</v>
      </c>
      <c r="K84" s="3">
        <v>5.9462589121291702E-2</v>
      </c>
      <c r="L84" s="3">
        <v>1.11882138365579E-2</v>
      </c>
      <c r="M84" s="3">
        <v>1.90072195450195</v>
      </c>
      <c r="N84" s="3">
        <v>3.70702992856188E-2</v>
      </c>
      <c r="O84" s="3">
        <v>0.65520206732375097</v>
      </c>
      <c r="P84" s="3">
        <v>4.4003450504057099E-3</v>
      </c>
    </row>
    <row r="85" spans="1:16" x14ac:dyDescent="0.2">
      <c r="A85" s="1" t="s">
        <v>39</v>
      </c>
      <c r="B85" s="1" t="s">
        <v>29</v>
      </c>
      <c r="C85" s="3">
        <v>9.8880938663222798E-2</v>
      </c>
      <c r="D85" s="3">
        <v>5.1197961984647397E-3</v>
      </c>
      <c r="E85" s="3">
        <v>-7.4096599421071899E-2</v>
      </c>
      <c r="F85" s="3">
        <v>5.3207477310084498E-3</v>
      </c>
      <c r="G85" s="3">
        <v>-0.118933352746209</v>
      </c>
      <c r="H85" s="3">
        <v>7.6131132662388698E-3</v>
      </c>
      <c r="I85" s="3">
        <v>-4.5624291088750199E-2</v>
      </c>
      <c r="J85" s="3">
        <v>7.1557578267569004E-3</v>
      </c>
      <c r="K85" s="3">
        <v>5.67505465158408E-2</v>
      </c>
      <c r="L85" s="3">
        <v>1.1253446197715299E-2</v>
      </c>
      <c r="M85" s="3">
        <v>1.9706585898331199</v>
      </c>
      <c r="N85" s="3">
        <v>3.7813858856362299E-2</v>
      </c>
      <c r="O85" s="3">
        <v>0.663319896944779</v>
      </c>
      <c r="P85" s="3">
        <v>4.2795689897687696E-3</v>
      </c>
    </row>
    <row r="86" spans="1:16" x14ac:dyDescent="0.2">
      <c r="A86" s="1" t="s">
        <v>39</v>
      </c>
      <c r="B86" s="1" t="s">
        <v>50</v>
      </c>
      <c r="C86" s="3">
        <v>0.11444459592949401</v>
      </c>
      <c r="D86" s="3">
        <v>5.50641212063547E-3</v>
      </c>
      <c r="E86" s="3">
        <v>-5.5090027159907899E-2</v>
      </c>
      <c r="F86" s="3">
        <v>4.2782214778869301E-3</v>
      </c>
      <c r="G86" s="3">
        <v>-0.12649447934045199</v>
      </c>
      <c r="H86" s="3">
        <v>7.6541160334406902E-3</v>
      </c>
      <c r="I86" s="3">
        <v>-5.5676095185708298E-2</v>
      </c>
      <c r="J86" s="3">
        <v>7.3235885752434404E-3</v>
      </c>
      <c r="K86" s="3">
        <v>6.2471559136680899E-2</v>
      </c>
      <c r="L86" s="3">
        <v>1.1219736587736499E-2</v>
      </c>
      <c r="M86" s="3">
        <v>1.9561743758583601</v>
      </c>
      <c r="N86" s="3">
        <v>3.78685816023469E-2</v>
      </c>
      <c r="O86" s="3">
        <v>0.66166957081564703</v>
      </c>
      <c r="P86" s="3">
        <v>4.3290599483563801E-3</v>
      </c>
    </row>
    <row r="87" spans="1:16" x14ac:dyDescent="0.2">
      <c r="A87" s="1" t="s">
        <v>39</v>
      </c>
      <c r="B87" s="1" t="s">
        <v>37</v>
      </c>
      <c r="C87" s="3">
        <v>9.4556022447946697E-2</v>
      </c>
      <c r="D87" s="3">
        <v>5.0527192050001998E-3</v>
      </c>
      <c r="E87" s="3">
        <v>-6.4224547257423104E-2</v>
      </c>
      <c r="F87" s="3">
        <v>5.6965671657121996E-3</v>
      </c>
      <c r="G87" s="3">
        <v>-0.122415272132952</v>
      </c>
      <c r="H87" s="3">
        <v>7.6337114754667498E-3</v>
      </c>
      <c r="I87" s="3">
        <v>-4.0705231244531299E-2</v>
      </c>
      <c r="J87" s="3">
        <v>7.1280565563137501E-3</v>
      </c>
      <c r="K87" s="3">
        <v>5.9531811205522998E-2</v>
      </c>
      <c r="L87" s="3">
        <v>1.12866083733861E-2</v>
      </c>
      <c r="M87" s="3">
        <v>1.9959446638539</v>
      </c>
      <c r="N87" s="3">
        <v>3.8083763072783799E-2</v>
      </c>
      <c r="O87" s="3">
        <v>0.66616164038108705</v>
      </c>
      <c r="P87" s="3">
        <v>4.2390447228385798E-3</v>
      </c>
    </row>
    <row r="88" spans="1:16" x14ac:dyDescent="0.2">
      <c r="A88" s="1" t="s">
        <v>39</v>
      </c>
      <c r="B88" s="1" t="s">
        <v>57</v>
      </c>
      <c r="C88" s="3">
        <v>0.10223766420187901</v>
      </c>
      <c r="D88" s="3">
        <v>5.4906125636003398E-3</v>
      </c>
      <c r="E88" s="3">
        <v>-3.3744403591545999E-2</v>
      </c>
      <c r="F88" s="3">
        <v>4.5576468973713502E-3</v>
      </c>
      <c r="G88" s="3">
        <v>-0.126925236850125</v>
      </c>
      <c r="H88" s="3">
        <v>7.64304573650259E-3</v>
      </c>
      <c r="I88" s="3">
        <v>-4.5883306077748397E-2</v>
      </c>
      <c r="J88" s="3">
        <v>7.2749418244459404E-3</v>
      </c>
      <c r="K88" s="3">
        <v>6.2721529824120603E-2</v>
      </c>
      <c r="L88" s="3">
        <v>1.1232958584168199E-2</v>
      </c>
      <c r="M88" s="3">
        <v>1.94767278368876</v>
      </c>
      <c r="N88" s="3">
        <v>3.7360979346571302E-2</v>
      </c>
      <c r="O88" s="3">
        <v>0.66069493162616899</v>
      </c>
      <c r="P88" s="3">
        <v>4.2959499324521097E-3</v>
      </c>
    </row>
    <row r="89" spans="1:16" x14ac:dyDescent="0.2">
      <c r="A89" s="1" t="s">
        <v>39</v>
      </c>
      <c r="B89" s="1" t="s">
        <v>35</v>
      </c>
      <c r="C89" s="3">
        <v>8.9250964027574903E-2</v>
      </c>
      <c r="D89" s="3">
        <v>5.1430551195451703E-3</v>
      </c>
      <c r="E89" s="3">
        <v>-2.18290318230904E-2</v>
      </c>
      <c r="F89" s="3">
        <v>5.9436022959729502E-3</v>
      </c>
      <c r="G89" s="3">
        <v>-0.124808194980167</v>
      </c>
      <c r="H89" s="3">
        <v>7.6386768139787902E-3</v>
      </c>
      <c r="I89" s="3">
        <v>-3.9183584831753798E-2</v>
      </c>
      <c r="J89" s="3">
        <v>7.2132379751309299E-3</v>
      </c>
      <c r="K89" s="3">
        <v>6.2098531766662503E-2</v>
      </c>
      <c r="L89" s="3">
        <v>1.1238954653440899E-2</v>
      </c>
      <c r="M89" s="3">
        <v>1.9800109521474201</v>
      </c>
      <c r="N89" s="3">
        <v>3.7613098419917598E-2</v>
      </c>
      <c r="O89" s="3">
        <v>0.66437740792283395</v>
      </c>
      <c r="P89" s="3">
        <v>4.2321340420368898E-3</v>
      </c>
    </row>
    <row r="90" spans="1:16" x14ac:dyDescent="0.2">
      <c r="A90" s="1" t="s">
        <v>39</v>
      </c>
      <c r="B90" s="1" t="s">
        <v>59</v>
      </c>
      <c r="C90" s="3">
        <v>0.11147616141177499</v>
      </c>
      <c r="D90" s="3">
        <v>5.5275095025209596E-3</v>
      </c>
      <c r="E90" s="3">
        <v>-5.1229556977161597E-2</v>
      </c>
      <c r="F90" s="3">
        <v>4.5249717989485896E-3</v>
      </c>
      <c r="G90" s="3">
        <v>-0.12891606904012101</v>
      </c>
      <c r="H90" s="3">
        <v>7.6741474551680596E-3</v>
      </c>
      <c r="I90" s="3">
        <v>-5.3783717788302203E-2</v>
      </c>
      <c r="J90" s="3">
        <v>7.3267225653986098E-3</v>
      </c>
      <c r="K90" s="3">
        <v>6.3640403581010099E-2</v>
      </c>
      <c r="L90" s="3">
        <v>1.1228807516103599E-2</v>
      </c>
      <c r="M90" s="3">
        <v>1.9425160783033799</v>
      </c>
      <c r="N90" s="3">
        <v>3.7516501367686299E-2</v>
      </c>
      <c r="O90" s="3">
        <v>0.66009966810078702</v>
      </c>
      <c r="P90" s="3">
        <v>4.3282168346815402E-3</v>
      </c>
    </row>
    <row r="91" spans="1:16" x14ac:dyDescent="0.2">
      <c r="A91" s="1" t="s">
        <v>39</v>
      </c>
      <c r="B91" s="1" t="s">
        <v>36</v>
      </c>
      <c r="C91" s="3">
        <v>9.41479005154158E-2</v>
      </c>
      <c r="D91" s="3">
        <v>5.1540889493775499E-3</v>
      </c>
      <c r="E91" s="3">
        <v>-4.2441667706421701E-2</v>
      </c>
      <c r="F91" s="3">
        <v>5.86319741331173E-3</v>
      </c>
      <c r="G91" s="3">
        <v>-0.12262956428270499</v>
      </c>
      <c r="H91" s="3">
        <v>7.6449953039467696E-3</v>
      </c>
      <c r="I91" s="3">
        <v>-4.4075083446390002E-2</v>
      </c>
      <c r="J91" s="3">
        <v>7.2017750971263596E-3</v>
      </c>
      <c r="K91" s="3">
        <v>6.2310774682147199E-2</v>
      </c>
      <c r="L91" s="3">
        <v>1.12376042398252E-2</v>
      </c>
      <c r="M91" s="3">
        <v>1.99594211501126</v>
      </c>
      <c r="N91" s="3">
        <v>3.8092744677584799E-2</v>
      </c>
      <c r="O91" s="3">
        <v>0.66616131894096897</v>
      </c>
      <c r="P91" s="3">
        <v>4.2409739997708003E-3</v>
      </c>
    </row>
    <row r="92" spans="1:16" x14ac:dyDescent="0.2">
      <c r="A92" s="1" t="s">
        <v>39</v>
      </c>
      <c r="B92" s="1" t="s">
        <v>43</v>
      </c>
      <c r="C92" s="3">
        <v>9.0133624571973603E-2</v>
      </c>
      <c r="D92" s="3">
        <v>5.4141544046022198E-3</v>
      </c>
      <c r="E92" s="3">
        <v>-1.07527976509842E-2</v>
      </c>
      <c r="F92" s="3">
        <v>4.9266515134932104E-3</v>
      </c>
      <c r="G92" s="3">
        <v>-0.12680748956850799</v>
      </c>
      <c r="H92" s="3">
        <v>7.6021636773874902E-3</v>
      </c>
      <c r="I92" s="3">
        <v>-3.7897945498261899E-2</v>
      </c>
      <c r="J92" s="3">
        <v>7.2775045827627198E-3</v>
      </c>
      <c r="K92" s="3">
        <v>6.24421318806559E-2</v>
      </c>
      <c r="L92" s="3">
        <v>1.1239576705578E-2</v>
      </c>
      <c r="M92" s="3">
        <v>1.95530898952358</v>
      </c>
      <c r="N92" s="3">
        <v>3.7203105002191601E-2</v>
      </c>
      <c r="O92" s="3">
        <v>0.66157238567085397</v>
      </c>
      <c r="P92" s="3">
        <v>4.2564590229080398E-3</v>
      </c>
    </row>
    <row r="93" spans="1:16" x14ac:dyDescent="0.2">
      <c r="A93" s="1" t="s">
        <v>39</v>
      </c>
      <c r="B93" s="1" t="s">
        <v>32</v>
      </c>
      <c r="C93" s="3">
        <v>8.7768698520100399E-2</v>
      </c>
      <c r="D93" s="3">
        <v>5.17786183508519E-3</v>
      </c>
      <c r="E93" s="3">
        <v>-1.19002321662811E-2</v>
      </c>
      <c r="F93" s="3">
        <v>5.8933965467178901E-3</v>
      </c>
      <c r="G93" s="3">
        <v>-0.125793451256699</v>
      </c>
      <c r="H93" s="3">
        <v>7.6101518486886002E-3</v>
      </c>
      <c r="I93" s="3">
        <v>-3.7595180370431601E-2</v>
      </c>
      <c r="J93" s="3">
        <v>7.2723066276224099E-3</v>
      </c>
      <c r="K93" s="3">
        <v>6.2038247892932698E-2</v>
      </c>
      <c r="L93" s="3">
        <v>1.12279114026968E-2</v>
      </c>
      <c r="M93" s="3">
        <v>1.9748466679693</v>
      </c>
      <c r="N93" s="3">
        <v>3.7591625301190999E-2</v>
      </c>
      <c r="O93" s="3">
        <v>0.66379465717323205</v>
      </c>
      <c r="P93" s="3">
        <v>4.2437072458350201E-3</v>
      </c>
    </row>
    <row r="94" spans="1:16" x14ac:dyDescent="0.2">
      <c r="A94" s="1" t="s">
        <v>39</v>
      </c>
      <c r="B94" s="1" t="s">
        <v>58</v>
      </c>
      <c r="C94" s="3">
        <v>9.5724696038732598E-2</v>
      </c>
      <c r="D94" s="3">
        <v>5.4571527441366298E-3</v>
      </c>
      <c r="E94" s="3">
        <v>-2.4048755471372401E-2</v>
      </c>
      <c r="F94" s="3">
        <v>4.9344598838174198E-3</v>
      </c>
      <c r="G94" s="3">
        <v>-0.124679343933788</v>
      </c>
      <c r="H94" s="3">
        <v>7.6266579664890201E-3</v>
      </c>
      <c r="I94" s="3">
        <v>-4.1909187660945403E-2</v>
      </c>
      <c r="J94" s="3">
        <v>7.3441615144233096E-3</v>
      </c>
      <c r="K94" s="3">
        <v>6.1102178652731799E-2</v>
      </c>
      <c r="L94" s="3">
        <v>1.12413246384961E-2</v>
      </c>
      <c r="M94" s="3">
        <v>1.9353051308950999</v>
      </c>
      <c r="N94" s="3">
        <v>3.7230527606300703E-2</v>
      </c>
      <c r="O94" s="3">
        <v>0.65926521579784203</v>
      </c>
      <c r="P94" s="3">
        <v>4.3175912247548597E-3</v>
      </c>
    </row>
    <row r="95" spans="1:16" x14ac:dyDescent="0.2">
      <c r="A95" s="1" t="s">
        <v>39</v>
      </c>
      <c r="B95" s="1" t="s">
        <v>34</v>
      </c>
      <c r="C95" s="3">
        <v>9.1191549756466705E-2</v>
      </c>
      <c r="D95" s="3">
        <v>5.1681097072348503E-3</v>
      </c>
      <c r="E95" s="3">
        <v>-3.1404404420423901E-2</v>
      </c>
      <c r="F95" s="3">
        <v>5.46893512945328E-3</v>
      </c>
      <c r="G95" s="3">
        <v>-0.121249825606924</v>
      </c>
      <c r="H95" s="3">
        <v>7.6279729118975204E-3</v>
      </c>
      <c r="I95" s="3">
        <v>-4.2317653499278803E-2</v>
      </c>
      <c r="J95" s="3">
        <v>7.2990361000401698E-3</v>
      </c>
      <c r="K95" s="3">
        <v>6.1098729240839103E-2</v>
      </c>
      <c r="L95" s="3">
        <v>1.12158141146437E-2</v>
      </c>
      <c r="M95" s="3">
        <v>1.98813891465106</v>
      </c>
      <c r="N95" s="3">
        <v>3.7846332792350099E-2</v>
      </c>
      <c r="O95" s="3">
        <v>0.66528997139393797</v>
      </c>
      <c r="P95" s="3">
        <v>4.2341343021527799E-3</v>
      </c>
    </row>
    <row r="96" spans="1:16" x14ac:dyDescent="0.2">
      <c r="A96" s="1" t="s">
        <v>39</v>
      </c>
      <c r="B96" s="1" t="s">
        <v>45</v>
      </c>
      <c r="C96" s="3">
        <v>9.2003832606010402E-2</v>
      </c>
      <c r="D96" s="3">
        <v>5.7032418115346003E-3</v>
      </c>
      <c r="E96" s="3">
        <v>-1.35733788818173E-2</v>
      </c>
      <c r="F96" s="3">
        <v>5.7445748339482504E-3</v>
      </c>
      <c r="G96" s="3">
        <v>-0.12678816090067799</v>
      </c>
      <c r="H96" s="3">
        <v>7.5954970079618002E-3</v>
      </c>
      <c r="I96" s="3">
        <v>-3.9226651852990201E-2</v>
      </c>
      <c r="J96" s="3">
        <v>7.3679451811328603E-3</v>
      </c>
      <c r="K96" s="3">
        <v>6.2037888555669503E-2</v>
      </c>
      <c r="L96" s="3">
        <v>1.1247424993666899E-2</v>
      </c>
      <c r="M96" s="3">
        <v>1.95872416194188</v>
      </c>
      <c r="N96" s="3">
        <v>3.73450868362439E-2</v>
      </c>
      <c r="O96" s="3">
        <v>0.66196275122124104</v>
      </c>
      <c r="P96" s="3">
        <v>4.2618540928476504E-3</v>
      </c>
    </row>
    <row r="97" spans="1:16" x14ac:dyDescent="0.2">
      <c r="A97" s="1" t="s">
        <v>39</v>
      </c>
      <c r="B97" s="1" t="s">
        <v>30</v>
      </c>
      <c r="C97" s="3">
        <v>8.8564337906169702E-2</v>
      </c>
      <c r="D97" s="3">
        <v>5.1777368230379699E-3</v>
      </c>
      <c r="E97" s="3">
        <v>-1.5263546352131299E-2</v>
      </c>
      <c r="F97" s="3">
        <v>5.9796451686553297E-3</v>
      </c>
      <c r="G97" s="3">
        <v>-0.123338515190796</v>
      </c>
      <c r="H97" s="3">
        <v>7.7752632235385498E-3</v>
      </c>
      <c r="I97" s="3">
        <v>-3.94218500018075E-2</v>
      </c>
      <c r="J97" s="3">
        <v>7.2878388434814501E-3</v>
      </c>
      <c r="K97" s="3">
        <v>6.1674153213077398E-2</v>
      </c>
      <c r="L97" s="3">
        <v>1.12587840001598E-2</v>
      </c>
      <c r="M97" s="3">
        <v>1.97707141834697</v>
      </c>
      <c r="N97" s="3">
        <v>3.7588436404098001E-2</v>
      </c>
      <c r="O97" s="3">
        <v>0.66404598248192803</v>
      </c>
      <c r="P97" s="3">
        <v>4.2376499693008397E-3</v>
      </c>
    </row>
    <row r="98" spans="1:16" x14ac:dyDescent="0.2">
      <c r="A98" s="1" t="s">
        <v>39</v>
      </c>
      <c r="B98" s="1" t="s">
        <v>48</v>
      </c>
      <c r="C98" s="3">
        <v>9.8717116838656596E-2</v>
      </c>
      <c r="D98" s="3">
        <v>5.6844244597451798E-3</v>
      </c>
      <c r="E98" s="3">
        <v>-2.6645405337349801E-2</v>
      </c>
      <c r="F98" s="3">
        <v>5.5780200309657997E-3</v>
      </c>
      <c r="G98" s="3">
        <v>-0.12695111436436299</v>
      </c>
      <c r="H98" s="3">
        <v>7.61091957307452E-3</v>
      </c>
      <c r="I98" s="3">
        <v>-4.4984599891734499E-2</v>
      </c>
      <c r="J98" s="3">
        <v>7.44847038106493E-3</v>
      </c>
      <c r="K98" s="3">
        <v>6.29411331953008E-2</v>
      </c>
      <c r="L98" s="3">
        <v>1.1250051678830499E-2</v>
      </c>
      <c r="M98" s="3">
        <v>1.95278362435176</v>
      </c>
      <c r="N98" s="3">
        <v>3.7263540818558198E-2</v>
      </c>
      <c r="O98" s="3">
        <v>0.66128269401918605</v>
      </c>
      <c r="P98" s="3">
        <v>4.2695378606516701E-3</v>
      </c>
    </row>
    <row r="99" spans="1:16" x14ac:dyDescent="0.2">
      <c r="A99" s="1" t="s">
        <v>39</v>
      </c>
      <c r="B99" s="1" t="s">
        <v>31</v>
      </c>
      <c r="C99" s="3">
        <v>8.9778709182124994E-2</v>
      </c>
      <c r="D99" s="3">
        <v>5.21480992929803E-3</v>
      </c>
      <c r="E99" s="3">
        <v>-2.0189241520649701E-2</v>
      </c>
      <c r="F99" s="3">
        <v>5.8202341888181396E-3</v>
      </c>
      <c r="G99" s="3">
        <v>-0.124337014265294</v>
      </c>
      <c r="H99" s="3">
        <v>7.6296966149231801E-3</v>
      </c>
      <c r="I99" s="3">
        <v>-4.0684641426958497E-2</v>
      </c>
      <c r="J99" s="3">
        <v>7.3816474234182899E-3</v>
      </c>
      <c r="K99" s="3">
        <v>6.2445428178613802E-2</v>
      </c>
      <c r="L99" s="3">
        <v>1.12418633180892E-2</v>
      </c>
      <c r="M99" s="3">
        <v>1.9803035712941699</v>
      </c>
      <c r="N99" s="3">
        <v>3.7591794241144401E-2</v>
      </c>
      <c r="O99" s="3">
        <v>0.66441044093415802</v>
      </c>
      <c r="P99" s="3">
        <v>4.2281754875238796E-3</v>
      </c>
    </row>
    <row r="100" spans="1:16" x14ac:dyDescent="0.2">
      <c r="A100" s="1" t="s">
        <v>39</v>
      </c>
      <c r="B100" s="1" t="s">
        <v>52</v>
      </c>
      <c r="C100" s="3">
        <v>0.10654300203202299</v>
      </c>
      <c r="D100" s="3">
        <v>5.5648152212569397E-3</v>
      </c>
      <c r="E100" s="3">
        <v>-4.12346143908911E-2</v>
      </c>
      <c r="F100" s="3">
        <v>4.7914386744042697E-3</v>
      </c>
      <c r="G100" s="3">
        <v>-0.12770012946527001</v>
      </c>
      <c r="H100" s="3">
        <v>7.6524227356397304E-3</v>
      </c>
      <c r="I100" s="3">
        <v>-4.9077957000351898E-2</v>
      </c>
      <c r="J100" s="3">
        <v>7.31914574566079E-3</v>
      </c>
      <c r="K100" s="3">
        <v>6.4089475331456203E-2</v>
      </c>
      <c r="L100" s="3">
        <v>1.12245753852651E-2</v>
      </c>
      <c r="M100" s="3">
        <v>1.9548548021182399</v>
      </c>
      <c r="N100" s="3">
        <v>3.7577888856636002E-2</v>
      </c>
      <c r="O100" s="3">
        <v>0.66151927521487697</v>
      </c>
      <c r="P100" s="3">
        <v>4.2999163906775502E-3</v>
      </c>
    </row>
    <row r="101" spans="1:16" x14ac:dyDescent="0.2">
      <c r="A101" s="1" t="s">
        <v>39</v>
      </c>
      <c r="B101" s="1" t="s">
        <v>38</v>
      </c>
      <c r="C101" s="3">
        <v>9.2549471986297399E-2</v>
      </c>
      <c r="D101" s="3">
        <v>5.1187716717735103E-3</v>
      </c>
      <c r="E101" s="3">
        <v>-4.4087246744594501E-2</v>
      </c>
      <c r="F101" s="3">
        <v>5.9257108582663103E-3</v>
      </c>
      <c r="G101" s="3">
        <v>-0.12292327860171701</v>
      </c>
      <c r="H101" s="3">
        <v>7.64388446135992E-3</v>
      </c>
      <c r="I101" s="3">
        <v>-4.0697920781710903E-2</v>
      </c>
      <c r="J101" s="3">
        <v>7.1744032461528396E-3</v>
      </c>
      <c r="K101" s="3">
        <v>6.14370882758195E-2</v>
      </c>
      <c r="L101" s="3">
        <v>1.12668927655906E-2</v>
      </c>
      <c r="M101" s="3">
        <v>1.98940081076978</v>
      </c>
      <c r="N101" s="3">
        <v>3.7911298297363602E-2</v>
      </c>
      <c r="O101" s="3">
        <v>0.66543111206901895</v>
      </c>
      <c r="P101" s="3">
        <v>4.2385868690563702E-3</v>
      </c>
    </row>
    <row r="102" spans="1:16" x14ac:dyDescent="0.2">
      <c r="A102" s="1" t="s">
        <v>39</v>
      </c>
      <c r="B102" s="1" t="s">
        <v>55</v>
      </c>
      <c r="C102" s="3">
        <v>0.13251450323384201</v>
      </c>
      <c r="D102" s="3">
        <v>5.7466960940392503E-3</v>
      </c>
      <c r="E102" s="3">
        <v>-6.15550113691226E-2</v>
      </c>
      <c r="F102" s="3">
        <v>3.3812845089637301E-3</v>
      </c>
      <c r="G102" s="3">
        <v>-0.10218055720050601</v>
      </c>
      <c r="H102" s="3">
        <v>7.5334321129772296E-3</v>
      </c>
      <c r="I102" s="3">
        <v>-7.8802704579243099E-2</v>
      </c>
      <c r="J102" s="3">
        <v>7.55306361989807E-3</v>
      </c>
      <c r="K102" s="3">
        <v>4.70054046745648E-2</v>
      </c>
      <c r="L102" s="3">
        <v>1.1113947422609899E-2</v>
      </c>
      <c r="M102" s="3">
        <v>1.90128384259201</v>
      </c>
      <c r="N102" s="3">
        <v>3.6972240521892602E-2</v>
      </c>
      <c r="O102" s="3">
        <v>0.65526915338076097</v>
      </c>
      <c r="P102" s="3">
        <v>4.3876861653628398E-3</v>
      </c>
    </row>
    <row r="103" spans="1:16" x14ac:dyDescent="0.2">
      <c r="A103" s="1" t="s">
        <v>39</v>
      </c>
      <c r="B103" s="1" t="s">
        <v>19</v>
      </c>
      <c r="C103" s="3">
        <v>8.9237507944153499E-2</v>
      </c>
      <c r="D103" s="3">
        <v>5.07281159474968E-3</v>
      </c>
      <c r="E103" s="3">
        <v>-8.4177205543978201E-2</v>
      </c>
      <c r="F103" s="3">
        <v>5.2423463085750598E-3</v>
      </c>
      <c r="G103" s="3">
        <v>-0.100917416508447</v>
      </c>
      <c r="H103" s="3">
        <v>7.6602052547898297E-3</v>
      </c>
      <c r="I103" s="3">
        <v>-3.3211521473602797E-2</v>
      </c>
      <c r="J103" s="3">
        <v>7.1796655353199004E-3</v>
      </c>
      <c r="K103" s="3">
        <v>4.8494818637814997E-2</v>
      </c>
      <c r="L103" s="3">
        <v>1.1183542292577999E-2</v>
      </c>
      <c r="M103" s="3">
        <v>1.92330093225035</v>
      </c>
      <c r="N103" s="3">
        <v>3.72645414501179E-2</v>
      </c>
      <c r="O103" s="3">
        <v>0.65786549587732102</v>
      </c>
      <c r="P103" s="3">
        <v>4.3553915381021203E-3</v>
      </c>
    </row>
    <row r="104" spans="1:16" x14ac:dyDescent="0.2">
      <c r="A104" s="1" t="s">
        <v>39</v>
      </c>
      <c r="B104" s="1" t="s">
        <v>44</v>
      </c>
      <c r="C104" s="3">
        <v>0.139323037548542</v>
      </c>
      <c r="D104" s="3">
        <v>5.6743652676237797E-3</v>
      </c>
      <c r="E104" s="3">
        <v>-6.4868859093206999E-2</v>
      </c>
      <c r="F104" s="3">
        <v>2.8975314433942298E-3</v>
      </c>
      <c r="G104" s="3">
        <v>-0.104292154008404</v>
      </c>
      <c r="H104" s="3">
        <v>7.5552570435425803E-3</v>
      </c>
      <c r="I104" s="3">
        <v>-8.5355938123272093E-2</v>
      </c>
      <c r="J104" s="3">
        <v>7.4941475361844897E-3</v>
      </c>
      <c r="K104" s="3">
        <v>4.7212171795459598E-2</v>
      </c>
      <c r="L104" s="3">
        <v>1.1094197742719599E-2</v>
      </c>
      <c r="M104" s="3">
        <v>1.9195487106566</v>
      </c>
      <c r="N104" s="3">
        <v>3.7305894965117901E-2</v>
      </c>
      <c r="O104" s="3">
        <v>0.657425510199387</v>
      </c>
      <c r="P104" s="3">
        <v>4.3719256145854299E-3</v>
      </c>
    </row>
    <row r="105" spans="1:16" x14ac:dyDescent="0.2">
      <c r="A105" s="1" t="s">
        <v>39</v>
      </c>
      <c r="B105" s="1" t="s">
        <v>18</v>
      </c>
      <c r="C105" s="3">
        <v>8.9682749245127105E-2</v>
      </c>
      <c r="D105" s="3">
        <v>5.0810301794134297E-3</v>
      </c>
      <c r="E105" s="3">
        <v>-8.2037127526623704E-2</v>
      </c>
      <c r="F105" s="3">
        <v>4.9804739585767501E-3</v>
      </c>
      <c r="G105" s="3">
        <v>-0.102041653986034</v>
      </c>
      <c r="H105" s="3">
        <v>7.7194374987232797E-3</v>
      </c>
      <c r="I105" s="3">
        <v>-3.3917503547651801E-2</v>
      </c>
      <c r="J105" s="3">
        <v>7.1560692498277697E-3</v>
      </c>
      <c r="K105" s="3">
        <v>4.7506241073913699E-2</v>
      </c>
      <c r="L105" s="3">
        <v>1.1192333859758199E-2</v>
      </c>
      <c r="M105" s="3">
        <v>1.9203838104717299</v>
      </c>
      <c r="N105" s="3">
        <v>3.7193633245495503E-2</v>
      </c>
      <c r="O105" s="3">
        <v>0.65752384322638902</v>
      </c>
      <c r="P105" s="3">
        <v>4.35586491686305E-3</v>
      </c>
    </row>
    <row r="106" spans="1:16" x14ac:dyDescent="0.2">
      <c r="A106" s="1" t="s">
        <v>39</v>
      </c>
      <c r="B106" s="1" t="s">
        <v>51</v>
      </c>
      <c r="C106" s="3">
        <v>0.13036495336689499</v>
      </c>
      <c r="D106" s="3">
        <v>5.8981124164472296E-3</v>
      </c>
      <c r="E106" s="3">
        <v>-5.2456583516765798E-2</v>
      </c>
      <c r="F106" s="3">
        <v>3.5324380363499501E-3</v>
      </c>
      <c r="G106" s="3">
        <v>-0.113838074419014</v>
      </c>
      <c r="H106" s="3">
        <v>7.52387506861625E-3</v>
      </c>
      <c r="I106" s="3">
        <v>-7.0838642042013095E-2</v>
      </c>
      <c r="J106" s="3">
        <v>7.5530970448643301E-3</v>
      </c>
      <c r="K106" s="3">
        <v>5.2188295877691797E-2</v>
      </c>
      <c r="L106" s="3">
        <v>1.11211428912159E-2</v>
      </c>
      <c r="M106" s="3">
        <v>1.9405263273634099</v>
      </c>
      <c r="N106" s="3">
        <v>3.7991449208844598E-2</v>
      </c>
      <c r="O106" s="3">
        <v>0.65986820216862896</v>
      </c>
      <c r="P106" s="3">
        <v>4.3878396908481098E-3</v>
      </c>
    </row>
    <row r="107" spans="1:16" x14ac:dyDescent="0.2">
      <c r="A107" s="1" t="s">
        <v>39</v>
      </c>
      <c r="B107" s="1" t="s">
        <v>25</v>
      </c>
      <c r="C107" s="3">
        <v>9.2241478037562705E-2</v>
      </c>
      <c r="D107" s="3">
        <v>5.0743794299557901E-3</v>
      </c>
      <c r="E107" s="3">
        <v>-7.8528727204079399E-2</v>
      </c>
      <c r="F107" s="3">
        <v>5.1297978843405003E-3</v>
      </c>
      <c r="G107" s="3">
        <v>-0.109040203966302</v>
      </c>
      <c r="H107" s="3">
        <v>7.5925176690470999E-3</v>
      </c>
      <c r="I107" s="3">
        <v>-3.6646722499281303E-2</v>
      </c>
      <c r="J107" s="3">
        <v>7.1777719162727602E-3</v>
      </c>
      <c r="K107" s="3">
        <v>5.2266823172288E-2</v>
      </c>
      <c r="L107" s="3">
        <v>1.1180246142330499E-2</v>
      </c>
      <c r="M107" s="3">
        <v>1.9529292639504201</v>
      </c>
      <c r="N107" s="3">
        <v>3.7660675434699198E-2</v>
      </c>
      <c r="O107" s="3">
        <v>0.66129825717366997</v>
      </c>
      <c r="P107" s="3">
        <v>4.3142055652697804E-3</v>
      </c>
    </row>
    <row r="108" spans="1:16" x14ac:dyDescent="0.2">
      <c r="A108" s="1" t="s">
        <v>39</v>
      </c>
      <c r="B108" s="1" t="s">
        <v>53</v>
      </c>
      <c r="C108" s="3">
        <v>0.13547860019459501</v>
      </c>
      <c r="D108" s="3">
        <v>5.6941076963749103E-3</v>
      </c>
      <c r="E108" s="3">
        <v>-5.4806150297953903E-2</v>
      </c>
      <c r="F108" s="3">
        <v>2.8692520007127199E-3</v>
      </c>
      <c r="G108" s="3">
        <v>-0.110822872680526</v>
      </c>
      <c r="H108" s="3">
        <v>7.5285756443187702E-3</v>
      </c>
      <c r="I108" s="3">
        <v>-7.6923895153660701E-2</v>
      </c>
      <c r="J108" s="3">
        <v>7.3940236372033504E-3</v>
      </c>
      <c r="K108" s="3">
        <v>5.1632495056153298E-2</v>
      </c>
      <c r="L108" s="3">
        <v>1.10844847091523E-2</v>
      </c>
      <c r="M108" s="3">
        <v>1.9189518084073101</v>
      </c>
      <c r="N108" s="3">
        <v>3.7328427300019E-2</v>
      </c>
      <c r="O108" s="3">
        <v>0.65735536838452002</v>
      </c>
      <c r="P108" s="3">
        <v>4.3761912330401399E-3</v>
      </c>
    </row>
    <row r="109" spans="1:16" x14ac:dyDescent="0.2">
      <c r="A109" s="1" t="s">
        <v>39</v>
      </c>
      <c r="B109" s="1" t="s">
        <v>22</v>
      </c>
      <c r="C109" s="3">
        <v>9.5298263403120198E-2</v>
      </c>
      <c r="D109" s="3">
        <v>5.07722445627962E-3</v>
      </c>
      <c r="E109" s="3">
        <v>-8.1038860365791096E-2</v>
      </c>
      <c r="F109" s="3">
        <v>5.20578177792621E-3</v>
      </c>
      <c r="G109" s="3">
        <v>-0.10796251947495</v>
      </c>
      <c r="H109" s="3">
        <v>7.6657231690947999E-3</v>
      </c>
      <c r="I109" s="3">
        <v>-3.71982857647754E-2</v>
      </c>
      <c r="J109" s="3">
        <v>7.1399301061120602E-3</v>
      </c>
      <c r="K109" s="3">
        <v>4.7543036743067001E-2</v>
      </c>
      <c r="L109" s="3">
        <v>1.12153710617558E-2</v>
      </c>
      <c r="M109" s="3">
        <v>1.92568195149314</v>
      </c>
      <c r="N109" s="3">
        <v>3.7303402257440901E-2</v>
      </c>
      <c r="O109" s="3">
        <v>0.65814391652363202</v>
      </c>
      <c r="P109" s="3">
        <v>4.3524401526653699E-3</v>
      </c>
    </row>
    <row r="110" spans="1:16" x14ac:dyDescent="0.2">
      <c r="A110" s="1" t="s">
        <v>39</v>
      </c>
      <c r="B110" s="1" t="s">
        <v>49</v>
      </c>
      <c r="C110" s="3">
        <v>0.135160426943083</v>
      </c>
      <c r="D110" s="3">
        <v>5.6993039646379296E-3</v>
      </c>
      <c r="E110" s="3">
        <v>-6.4591644084727798E-2</v>
      </c>
      <c r="F110" s="3">
        <v>3.3735360171355299E-3</v>
      </c>
      <c r="G110" s="3">
        <v>-0.105219921552686</v>
      </c>
      <c r="H110" s="3">
        <v>7.50153174548715E-3</v>
      </c>
      <c r="I110" s="3">
        <v>-7.8092723596050503E-2</v>
      </c>
      <c r="J110" s="3">
        <v>7.4540276702390103E-3</v>
      </c>
      <c r="K110" s="3">
        <v>4.8588558154703101E-2</v>
      </c>
      <c r="L110" s="3">
        <v>1.10752576886258E-2</v>
      </c>
      <c r="M110" s="3">
        <v>1.9269827987884101</v>
      </c>
      <c r="N110" s="3">
        <v>3.7568664262712E-2</v>
      </c>
      <c r="O110" s="3">
        <v>0.65829510082287801</v>
      </c>
      <c r="P110" s="3">
        <v>4.3800559045167799E-3</v>
      </c>
    </row>
    <row r="111" spans="1:16" x14ac:dyDescent="0.2">
      <c r="A111" s="1" t="s">
        <v>39</v>
      </c>
      <c r="B111" s="1" t="s">
        <v>23</v>
      </c>
      <c r="C111" s="3">
        <v>9.7339451900313401E-2</v>
      </c>
      <c r="D111" s="3">
        <v>5.0868153955668698E-3</v>
      </c>
      <c r="E111" s="3">
        <v>-0.10383228913447499</v>
      </c>
      <c r="F111" s="3">
        <v>5.0720340239999101E-3</v>
      </c>
      <c r="G111" s="3">
        <v>-9.3630149488224304E-2</v>
      </c>
      <c r="H111" s="3">
        <v>7.6248934146830498E-3</v>
      </c>
      <c r="I111" s="3">
        <v>-4.9136355369411099E-2</v>
      </c>
      <c r="J111" s="3">
        <v>7.1984036108626104E-3</v>
      </c>
      <c r="K111" s="3">
        <v>5.1853862312606698E-2</v>
      </c>
      <c r="L111" s="3">
        <v>1.11019079722339E-2</v>
      </c>
      <c r="M111" s="3">
        <v>1.98769094230328</v>
      </c>
      <c r="N111" s="3">
        <v>3.8318577778094998E-2</v>
      </c>
      <c r="O111" s="3">
        <v>0.66523841557449004</v>
      </c>
      <c r="P111" s="3">
        <v>4.2888766676546196E-3</v>
      </c>
    </row>
    <row r="112" spans="1:16" x14ac:dyDescent="0.2">
      <c r="A112" s="1" t="s">
        <v>39</v>
      </c>
      <c r="B112" s="1" t="s">
        <v>47</v>
      </c>
      <c r="C112" s="3">
        <v>0.142152373922079</v>
      </c>
      <c r="D112" s="3">
        <v>5.6594441422519902E-3</v>
      </c>
      <c r="E112" s="3">
        <v>-6.7116095618883403E-2</v>
      </c>
      <c r="F112" s="3">
        <v>2.8779407011019901E-3</v>
      </c>
      <c r="G112" s="3">
        <v>-0.103336226912688</v>
      </c>
      <c r="H112" s="3">
        <v>7.5221844228484398E-3</v>
      </c>
      <c r="I112" s="3">
        <v>-8.5700752433623295E-2</v>
      </c>
      <c r="J112" s="3">
        <v>7.3789309276482097E-3</v>
      </c>
      <c r="K112" s="3">
        <v>4.7377032547668799E-2</v>
      </c>
      <c r="L112" s="3">
        <v>1.10632588231527E-2</v>
      </c>
      <c r="M112" s="3">
        <v>1.8877673982526499</v>
      </c>
      <c r="N112" s="3">
        <v>3.6722594230295898E-2</v>
      </c>
      <c r="O112" s="3">
        <v>0.65365585734743403</v>
      </c>
      <c r="P112" s="3">
        <v>4.3981083460547798E-3</v>
      </c>
    </row>
    <row r="113" spans="1:16" x14ac:dyDescent="0.2">
      <c r="A113" s="1" t="s">
        <v>39</v>
      </c>
      <c r="B113" s="1" t="s">
        <v>21</v>
      </c>
      <c r="C113" s="3">
        <v>0.100314004605302</v>
      </c>
      <c r="D113" s="3">
        <v>5.0866608823312096E-3</v>
      </c>
      <c r="E113" s="3">
        <v>-9.7441726630836403E-2</v>
      </c>
      <c r="F113" s="3">
        <v>5.0833197944664303E-3</v>
      </c>
      <c r="G113" s="3">
        <v>-9.8972443153139703E-2</v>
      </c>
      <c r="H113" s="3">
        <v>7.6844015468082302E-3</v>
      </c>
      <c r="I113" s="3">
        <v>-4.7111347958518797E-2</v>
      </c>
      <c r="J113" s="3">
        <v>7.1190248921015097E-3</v>
      </c>
      <c r="K113" s="3">
        <v>4.8616785037509699E-2</v>
      </c>
      <c r="L113" s="3">
        <v>1.11328825569314E-2</v>
      </c>
      <c r="M113" s="3">
        <v>1.94200683685319</v>
      </c>
      <c r="N113" s="3">
        <v>3.7585329319903597E-2</v>
      </c>
      <c r="O113" s="3">
        <v>0.66004062973544997</v>
      </c>
      <c r="P113" s="3">
        <v>4.3362584977341499E-3</v>
      </c>
    </row>
    <row r="114" spans="1:16" x14ac:dyDescent="0.2">
      <c r="A114" s="1" t="s">
        <v>39</v>
      </c>
      <c r="B114" s="1" t="s">
        <v>46</v>
      </c>
      <c r="C114" s="3">
        <v>0.13505415128187301</v>
      </c>
      <c r="D114" s="3">
        <v>5.8592378823954299E-3</v>
      </c>
      <c r="E114" s="3">
        <v>-5.5809676382663001E-2</v>
      </c>
      <c r="F114" s="3">
        <v>3.292849781567E-3</v>
      </c>
      <c r="G114" s="3">
        <v>-0.11236930079414</v>
      </c>
      <c r="H114" s="3">
        <v>7.5822489636303801E-3</v>
      </c>
      <c r="I114" s="3">
        <v>-7.5146071182759594E-2</v>
      </c>
      <c r="J114" s="3">
        <v>7.49884690520429E-3</v>
      </c>
      <c r="K114" s="3">
        <v>5.22558532649166E-2</v>
      </c>
      <c r="L114" s="3">
        <v>1.11482612996798E-2</v>
      </c>
      <c r="M114" s="3">
        <v>1.93060652206932</v>
      </c>
      <c r="N114" s="3">
        <v>3.7744401580184397E-2</v>
      </c>
      <c r="O114" s="3">
        <v>0.65871724018239897</v>
      </c>
      <c r="P114" s="3">
        <v>4.3893723150706396E-3</v>
      </c>
    </row>
    <row r="115" spans="1:16" x14ac:dyDescent="0.2">
      <c r="A115" s="1" t="s">
        <v>39</v>
      </c>
      <c r="B115" s="1" t="s">
        <v>27</v>
      </c>
      <c r="C115" s="3">
        <v>9.3070809952747593E-2</v>
      </c>
      <c r="D115" s="3">
        <v>5.0812579862778897E-3</v>
      </c>
      <c r="E115" s="3">
        <v>-7.6741697213633803E-2</v>
      </c>
      <c r="F115" s="3">
        <v>5.0512842995146297E-3</v>
      </c>
      <c r="G115" s="3">
        <v>-0.10777199548757301</v>
      </c>
      <c r="H115" s="3">
        <v>7.6588557927245301E-3</v>
      </c>
      <c r="I115" s="3">
        <v>-3.5777292734985797E-2</v>
      </c>
      <c r="J115" s="3">
        <v>7.1618545231456098E-3</v>
      </c>
      <c r="K115" s="3">
        <v>4.8625860743969102E-2</v>
      </c>
      <c r="L115" s="3">
        <v>1.12388463687379E-2</v>
      </c>
      <c r="M115" s="3">
        <v>1.92700741707717</v>
      </c>
      <c r="N115" s="3">
        <v>3.7251851800315303E-2</v>
      </c>
      <c r="O115" s="3">
        <v>0.658298920948447</v>
      </c>
      <c r="P115" s="3">
        <v>4.3428568414073899E-3</v>
      </c>
    </row>
    <row r="116" spans="1:16" x14ac:dyDescent="0.2">
      <c r="A116" s="1" t="s">
        <v>39</v>
      </c>
      <c r="B116" s="1" t="s">
        <v>41</v>
      </c>
      <c r="C116" s="3">
        <v>0.11500269414564999</v>
      </c>
      <c r="D116" s="3">
        <v>5.3719841363189099E-3</v>
      </c>
      <c r="E116" s="3">
        <v>-6.0331461551942897E-2</v>
      </c>
      <c r="F116" s="3">
        <v>3.9476918716345099E-3</v>
      </c>
      <c r="G116" s="3">
        <v>-0.12445713039311899</v>
      </c>
      <c r="H116" s="3">
        <v>7.5563595317025504E-3</v>
      </c>
      <c r="I116" s="3">
        <v>-5.5013540885456E-2</v>
      </c>
      <c r="J116" s="3">
        <v>7.2306654710473598E-3</v>
      </c>
      <c r="K116" s="3">
        <v>6.2691312077449907E-2</v>
      </c>
      <c r="L116" s="3">
        <v>1.11476727400749E-2</v>
      </c>
      <c r="M116" s="3">
        <v>1.9212241726613</v>
      </c>
      <c r="N116" s="3">
        <v>3.7210828506923199E-2</v>
      </c>
      <c r="O116" s="3">
        <v>0.65762233992366403</v>
      </c>
      <c r="P116" s="3">
        <v>4.3558288555649201E-3</v>
      </c>
    </row>
    <row r="117" spans="1:16" x14ac:dyDescent="0.2">
      <c r="A117" s="1" t="s">
        <v>39</v>
      </c>
      <c r="B117" s="1" t="s">
        <v>24</v>
      </c>
      <c r="C117" s="3">
        <v>9.4043043023542897E-2</v>
      </c>
      <c r="D117" s="3">
        <v>5.1775695735677696E-3</v>
      </c>
      <c r="E117" s="3">
        <v>-4.9660271729865098E-2</v>
      </c>
      <c r="F117" s="3">
        <v>6.02357760268843E-3</v>
      </c>
      <c r="G117" s="3">
        <v>-0.118447213627444</v>
      </c>
      <c r="H117" s="3">
        <v>7.6168163133816698E-3</v>
      </c>
      <c r="I117" s="3">
        <v>-4.4121337055170101E-2</v>
      </c>
      <c r="J117" s="3">
        <v>7.2636436988891299E-3</v>
      </c>
      <c r="K117" s="3">
        <v>5.9176155493829201E-2</v>
      </c>
      <c r="L117" s="3">
        <v>1.1192941585129E-2</v>
      </c>
      <c r="M117" s="3">
        <v>1.98915067472395</v>
      </c>
      <c r="N117" s="3">
        <v>3.7946548604896997E-2</v>
      </c>
      <c r="O117" s="3">
        <v>0.66540300869464297</v>
      </c>
      <c r="P117" s="3">
        <v>4.2430230654908396E-3</v>
      </c>
    </row>
    <row r="118" spans="1:16" x14ac:dyDescent="0.2">
      <c r="A118" s="1" t="s">
        <v>39</v>
      </c>
      <c r="B118" s="1" t="s">
        <v>42</v>
      </c>
      <c r="C118" s="3">
        <v>0.11398134349389</v>
      </c>
      <c r="D118" s="3">
        <v>5.4323975053446596E-3</v>
      </c>
      <c r="E118" s="3">
        <v>-4.9394638809354699E-2</v>
      </c>
      <c r="F118" s="3">
        <v>3.3611945905476699E-3</v>
      </c>
      <c r="G118" s="3">
        <v>-0.11703114313070601</v>
      </c>
      <c r="H118" s="3">
        <v>7.6209503721264699E-3</v>
      </c>
      <c r="I118" s="3">
        <v>-5.5938159582070997E-2</v>
      </c>
      <c r="J118" s="3">
        <v>7.2819532224724899E-3</v>
      </c>
      <c r="K118" s="3">
        <v>5.6057820653451197E-2</v>
      </c>
      <c r="L118" s="3">
        <v>1.1180285191790301E-2</v>
      </c>
      <c r="M118" s="3">
        <v>1.87599626313969</v>
      </c>
      <c r="N118" s="3">
        <v>3.6719468701095499E-2</v>
      </c>
      <c r="O118" s="3">
        <v>0.65223784022841602</v>
      </c>
      <c r="P118" s="3">
        <v>4.4352466096983997E-3</v>
      </c>
    </row>
    <row r="119" spans="1:16" x14ac:dyDescent="0.2">
      <c r="A119" s="1" t="s">
        <v>39</v>
      </c>
      <c r="B119" s="1" t="s">
        <v>26</v>
      </c>
      <c r="C119" s="3">
        <v>9.8969652748679804E-2</v>
      </c>
      <c r="D119" s="3">
        <v>5.1858616279413803E-3</v>
      </c>
      <c r="E119" s="3">
        <v>-6.9823546749351595E-2</v>
      </c>
      <c r="F119" s="3">
        <v>5.4183407428468004E-3</v>
      </c>
      <c r="G119" s="3">
        <v>-0.11050817347983501</v>
      </c>
      <c r="H119" s="3">
        <v>7.6575182454318904E-3</v>
      </c>
      <c r="I119" s="3">
        <v>-4.9651818064912798E-2</v>
      </c>
      <c r="J119" s="3">
        <v>7.2278956702274003E-3</v>
      </c>
      <c r="K119" s="3">
        <v>5.4439453440455997E-2</v>
      </c>
      <c r="L119" s="3">
        <v>1.1190663283105501E-2</v>
      </c>
      <c r="M119" s="3">
        <v>1.9833956523288201</v>
      </c>
      <c r="N119" s="3">
        <v>3.78527494466444E-2</v>
      </c>
      <c r="O119" s="3">
        <v>0.66475766378259005</v>
      </c>
      <c r="P119" s="3">
        <v>4.2457569452861096E-3</v>
      </c>
    </row>
    <row r="120" spans="1:16" x14ac:dyDescent="0.2">
      <c r="A120" s="1" t="s">
        <v>39</v>
      </c>
      <c r="B120" s="1" t="s">
        <v>40</v>
      </c>
      <c r="C120" s="3">
        <v>0.22504385987730499</v>
      </c>
      <c r="D120" s="3">
        <v>8.5978457941466302E-3</v>
      </c>
      <c r="E120" s="3">
        <v>-1.6857722437592801E-2</v>
      </c>
      <c r="F120" s="3">
        <v>8.2900519619852299E-4</v>
      </c>
      <c r="G120" s="3">
        <v>-0.112727469104367</v>
      </c>
      <c r="H120" s="3">
        <v>7.5730337178570601E-3</v>
      </c>
      <c r="I120" s="3">
        <v>-7.9279378827032204E-2</v>
      </c>
      <c r="J120" s="3">
        <v>7.4403065851643101E-3</v>
      </c>
      <c r="K120" s="3">
        <v>5.32183649610714E-2</v>
      </c>
      <c r="L120" s="3">
        <v>1.1134198357257199E-2</v>
      </c>
      <c r="M120" s="3">
        <v>1.91718419028716</v>
      </c>
      <c r="N120" s="3">
        <v>3.7580048812955E-2</v>
      </c>
      <c r="O120" s="3">
        <v>0.65714692877519998</v>
      </c>
      <c r="P120" s="3">
        <v>4.4106243313785203E-3</v>
      </c>
    </row>
    <row r="121" spans="1:16" x14ac:dyDescent="0.2">
      <c r="A121" s="1" t="s">
        <v>39</v>
      </c>
      <c r="B121" s="1" t="s">
        <v>17</v>
      </c>
      <c r="C121" s="3">
        <v>0.27335303391089899</v>
      </c>
      <c r="D121" s="3">
        <v>1.42316856708153E-2</v>
      </c>
      <c r="E121" s="3">
        <v>-1.6201772156893901</v>
      </c>
      <c r="F121" s="3">
        <v>0.115590681839336</v>
      </c>
      <c r="G121" s="3">
        <v>-0.10827462636122</v>
      </c>
      <c r="H121" s="3">
        <v>7.6508790944108899E-3</v>
      </c>
      <c r="I121" s="3">
        <v>-4.7805090923384599E-2</v>
      </c>
      <c r="J121" s="3">
        <v>7.1764801414925901E-3</v>
      </c>
      <c r="K121" s="3">
        <v>5.4571891473252497E-2</v>
      </c>
      <c r="L121" s="3">
        <v>1.12261429226798E-2</v>
      </c>
      <c r="M121" s="3">
        <v>1.99495108414949</v>
      </c>
      <c r="N121" s="3">
        <v>3.82397617129333E-2</v>
      </c>
      <c r="O121" s="3">
        <v>0.666050422058447</v>
      </c>
      <c r="P121" s="3">
        <v>4.25836958565821E-3</v>
      </c>
    </row>
    <row r="122" spans="1:16" x14ac:dyDescent="0.2">
      <c r="A122" s="1" t="s">
        <v>33</v>
      </c>
      <c r="B122" s="1" t="s">
        <v>54</v>
      </c>
      <c r="C122" s="3">
        <v>0.137004146445806</v>
      </c>
      <c r="D122" s="3">
        <v>5.7104230242914196E-3</v>
      </c>
      <c r="E122" s="3">
        <v>-6.38513639039551E-2</v>
      </c>
      <c r="F122" s="3">
        <v>3.65334752090504E-3</v>
      </c>
      <c r="G122" s="3">
        <v>-0.12822327599809799</v>
      </c>
      <c r="H122" s="3">
        <v>7.8459862492540507E-3</v>
      </c>
      <c r="I122" s="3">
        <v>-7.7197613511784793E-2</v>
      </c>
      <c r="J122" s="3">
        <v>7.0641337805931598E-3</v>
      </c>
      <c r="K122" s="3">
        <v>6.7676290620775806E-2</v>
      </c>
      <c r="L122" s="3">
        <v>1.0897721038444301E-2</v>
      </c>
      <c r="M122" s="3">
        <v>2.0192940469199598</v>
      </c>
      <c r="N122" s="3">
        <v>3.9805508770189298E-2</v>
      </c>
      <c r="O122" s="3">
        <v>0.66873916717607795</v>
      </c>
      <c r="P122" s="3">
        <v>4.3729494183186498E-3</v>
      </c>
    </row>
    <row r="123" spans="1:16" x14ac:dyDescent="0.2">
      <c r="A123" s="1" t="s">
        <v>33</v>
      </c>
      <c r="B123" s="1" t="s">
        <v>28</v>
      </c>
      <c r="C123" s="3">
        <v>9.6065272886305494E-2</v>
      </c>
      <c r="D123" s="3">
        <v>5.25903641468972E-3</v>
      </c>
      <c r="E123" s="3">
        <v>-4.3223902953184498E-2</v>
      </c>
      <c r="F123" s="3">
        <v>7.2265268044967197E-3</v>
      </c>
      <c r="G123" s="3">
        <v>-0.116828515904928</v>
      </c>
      <c r="H123" s="3">
        <v>8.0904005928614606E-3</v>
      </c>
      <c r="I123" s="3">
        <v>-4.9959684269254102E-2</v>
      </c>
      <c r="J123" s="3">
        <v>7.1830211877483398E-3</v>
      </c>
      <c r="K123" s="3">
        <v>5.9487617952117197E-2</v>
      </c>
      <c r="L123" s="3">
        <v>1.102654680073E-2</v>
      </c>
      <c r="M123" s="3">
        <v>2.0037516649902001</v>
      </c>
      <c r="N123" s="3">
        <v>3.9180268606904302E-2</v>
      </c>
      <c r="O123" s="3">
        <v>0.66702635936392096</v>
      </c>
      <c r="P123" s="3">
        <v>4.3472632892567302E-3</v>
      </c>
    </row>
    <row r="124" spans="1:16" x14ac:dyDescent="0.2">
      <c r="A124" s="1" t="s">
        <v>33</v>
      </c>
      <c r="B124" s="1" t="s">
        <v>56</v>
      </c>
      <c r="C124" s="3">
        <v>0.13330077666256501</v>
      </c>
      <c r="D124" s="3">
        <v>5.6956994592777897E-3</v>
      </c>
      <c r="E124" s="3">
        <v>-6.5477332006405903E-2</v>
      </c>
      <c r="F124" s="3">
        <v>4.0888347169409497E-3</v>
      </c>
      <c r="G124" s="3">
        <v>-0.126531064873489</v>
      </c>
      <c r="H124" s="3">
        <v>7.8250469334786004E-3</v>
      </c>
      <c r="I124" s="3">
        <v>-7.4428784703770304E-2</v>
      </c>
      <c r="J124" s="3">
        <v>7.1530567391056401E-3</v>
      </c>
      <c r="K124" s="3">
        <v>6.3999538467965203E-2</v>
      </c>
      <c r="L124" s="3">
        <v>1.0916744594214401E-2</v>
      </c>
      <c r="M124" s="3">
        <v>1.9718894491946399</v>
      </c>
      <c r="N124" s="3">
        <v>3.7926247085494497E-2</v>
      </c>
      <c r="O124" s="3">
        <v>0.66345891310921501</v>
      </c>
      <c r="P124" s="3">
        <v>4.3003294315880304E-3</v>
      </c>
    </row>
    <row r="125" spans="1:16" x14ac:dyDescent="0.2">
      <c r="A125" s="1" t="s">
        <v>33</v>
      </c>
      <c r="B125" s="1" t="s">
        <v>29</v>
      </c>
      <c r="C125" s="3">
        <v>9.8153182695617597E-2</v>
      </c>
      <c r="D125" s="3">
        <v>5.1760973165406099E-3</v>
      </c>
      <c r="E125" s="3">
        <v>-5.5536705992269703E-2</v>
      </c>
      <c r="F125" s="3">
        <v>6.9902919573273502E-3</v>
      </c>
      <c r="G125" s="3">
        <v>-0.1122233532685</v>
      </c>
      <c r="H125" s="3">
        <v>8.1375222478581501E-3</v>
      </c>
      <c r="I125" s="3">
        <v>-5.4030064353685299E-2</v>
      </c>
      <c r="J125" s="3">
        <v>7.1401424260929599E-3</v>
      </c>
      <c r="K125" s="3">
        <v>5.6624028936876097E-2</v>
      </c>
      <c r="L125" s="3">
        <v>1.1059305122246199E-2</v>
      </c>
      <c r="M125" s="3">
        <v>2.0209684093199698</v>
      </c>
      <c r="N125" s="3">
        <v>3.9163624305816498E-2</v>
      </c>
      <c r="O125" s="3">
        <v>0.66892469478889904</v>
      </c>
      <c r="P125" s="3">
        <v>4.2956668084815101E-3</v>
      </c>
    </row>
    <row r="126" spans="1:16" x14ac:dyDescent="0.2">
      <c r="A126" s="1" t="s">
        <v>33</v>
      </c>
      <c r="B126" s="1" t="s">
        <v>50</v>
      </c>
      <c r="C126" s="3">
        <v>0.13702695759751801</v>
      </c>
      <c r="D126" s="3">
        <v>5.6996990900856099E-3</v>
      </c>
      <c r="E126" s="3">
        <v>-7.3333814214451495E-2</v>
      </c>
      <c r="F126" s="3">
        <v>4.2472607938331399E-3</v>
      </c>
      <c r="G126" s="3">
        <v>-0.11540349785741701</v>
      </c>
      <c r="H126" s="3">
        <v>7.8621973532693699E-3</v>
      </c>
      <c r="I126" s="3">
        <v>-8.3412890473952797E-2</v>
      </c>
      <c r="J126" s="3">
        <v>7.35207995876747E-3</v>
      </c>
      <c r="K126" s="3">
        <v>6.0351051409834301E-2</v>
      </c>
      <c r="L126" s="3">
        <v>1.09059282716693E-2</v>
      </c>
      <c r="M126" s="3">
        <v>1.9784974935184001</v>
      </c>
      <c r="N126" s="3">
        <v>3.8254860560515101E-2</v>
      </c>
      <c r="O126" s="3">
        <v>0.66420485033770804</v>
      </c>
      <c r="P126" s="3">
        <v>4.3185427485809497E-3</v>
      </c>
    </row>
    <row r="127" spans="1:16" x14ac:dyDescent="0.2">
      <c r="A127" s="1" t="s">
        <v>33</v>
      </c>
      <c r="B127" s="1" t="s">
        <v>37</v>
      </c>
      <c r="C127" s="3">
        <v>0.109104867912495</v>
      </c>
      <c r="D127" s="3">
        <v>5.1571467974964799E-3</v>
      </c>
      <c r="E127" s="3">
        <v>-8.8905106264740894E-2</v>
      </c>
      <c r="F127" s="3">
        <v>6.0025410116417597E-3</v>
      </c>
      <c r="G127" s="3">
        <v>-9.5882945859472699E-2</v>
      </c>
      <c r="H127" s="3">
        <v>8.2129123946020101E-3</v>
      </c>
      <c r="I127" s="3">
        <v>-7.5302796775412198E-2</v>
      </c>
      <c r="J127" s="3">
        <v>7.2945148866081404E-3</v>
      </c>
      <c r="K127" s="3">
        <v>5.3852155826973898E-2</v>
      </c>
      <c r="L127" s="3">
        <v>1.09707152791171E-2</v>
      </c>
      <c r="M127" s="3">
        <v>2.01741079645508</v>
      </c>
      <c r="N127" s="3">
        <v>3.8819730414354901E-2</v>
      </c>
      <c r="O127" s="3">
        <v>0.66853520222233698</v>
      </c>
      <c r="P127" s="3">
        <v>4.2672245475588403E-3</v>
      </c>
    </row>
    <row r="128" spans="1:16" x14ac:dyDescent="0.2">
      <c r="A128" s="1" t="s">
        <v>33</v>
      </c>
      <c r="B128" s="1" t="s">
        <v>57</v>
      </c>
      <c r="C128" s="3">
        <v>0.12679378747165701</v>
      </c>
      <c r="D128" s="3">
        <v>5.5672640749039196E-3</v>
      </c>
      <c r="E128" s="3">
        <v>-6.8021147001802798E-2</v>
      </c>
      <c r="F128" s="3">
        <v>4.2110474055237603E-3</v>
      </c>
      <c r="G128" s="3">
        <v>-0.11367278299315001</v>
      </c>
      <c r="H128" s="3">
        <v>7.8940380646896294E-3</v>
      </c>
      <c r="I128" s="3">
        <v>-7.0759398739219298E-2</v>
      </c>
      <c r="J128" s="3">
        <v>7.1639087104821801E-3</v>
      </c>
      <c r="K128" s="3">
        <v>5.8776921459148999E-2</v>
      </c>
      <c r="L128" s="3">
        <v>1.09224890605192E-2</v>
      </c>
      <c r="M128" s="3">
        <v>1.95599388518536</v>
      </c>
      <c r="N128" s="3">
        <v>3.7871798040294599E-2</v>
      </c>
      <c r="O128" s="3">
        <v>0.66164877563319702</v>
      </c>
      <c r="P128" s="3">
        <v>4.33945406528158E-3</v>
      </c>
    </row>
    <row r="129" spans="1:16" x14ac:dyDescent="0.2">
      <c r="A129" s="1" t="s">
        <v>33</v>
      </c>
      <c r="B129" s="1" t="s">
        <v>35</v>
      </c>
      <c r="C129" s="3">
        <v>0.10137746782622201</v>
      </c>
      <c r="D129" s="3">
        <v>5.1241151082473402E-3</v>
      </c>
      <c r="E129" s="3">
        <v>-6.7680768691816107E-2</v>
      </c>
      <c r="F129" s="3">
        <v>6.13398892245854E-3</v>
      </c>
      <c r="G129" s="3">
        <v>-0.10199704980099</v>
      </c>
      <c r="H129" s="3">
        <v>8.1966962776647001E-3</v>
      </c>
      <c r="I129" s="3">
        <v>-6.3597573937646895E-2</v>
      </c>
      <c r="J129" s="3">
        <v>7.2355586666206098E-3</v>
      </c>
      <c r="K129" s="3">
        <v>5.5522377929433098E-2</v>
      </c>
      <c r="L129" s="3">
        <v>1.0960124102950599E-2</v>
      </c>
      <c r="M129" s="3">
        <v>2.0131259856844901</v>
      </c>
      <c r="N129" s="3">
        <v>3.8872715162775101E-2</v>
      </c>
      <c r="O129" s="3">
        <v>0.66806353326919998</v>
      </c>
      <c r="P129" s="3">
        <v>4.2854562459849104E-3</v>
      </c>
    </row>
    <row r="130" spans="1:16" x14ac:dyDescent="0.2">
      <c r="A130" s="1" t="s">
        <v>33</v>
      </c>
      <c r="B130" s="1" t="s">
        <v>59</v>
      </c>
      <c r="C130" s="3">
        <v>0.122512702346772</v>
      </c>
      <c r="D130" s="3">
        <v>5.5452893113332501E-3</v>
      </c>
      <c r="E130" s="3">
        <v>-5.9049781774252699E-2</v>
      </c>
      <c r="F130" s="3">
        <v>4.0789573490459703E-3</v>
      </c>
      <c r="G130" s="3">
        <v>-0.12135773150727799</v>
      </c>
      <c r="H130" s="3">
        <v>7.8081232507507103E-3</v>
      </c>
      <c r="I130" s="3">
        <v>-6.6717010176872593E-2</v>
      </c>
      <c r="J130" s="3">
        <v>7.1729758447189101E-3</v>
      </c>
      <c r="K130" s="3">
        <v>6.0212095648105E-2</v>
      </c>
      <c r="L130" s="3">
        <v>1.09264695962327E-2</v>
      </c>
      <c r="M130" s="3">
        <v>1.9614329685696501</v>
      </c>
      <c r="N130" s="3">
        <v>3.7521201708599398E-2</v>
      </c>
      <c r="O130" s="3">
        <v>0.66227142325568</v>
      </c>
      <c r="P130" s="3">
        <v>4.2836748004200804E-3</v>
      </c>
    </row>
    <row r="131" spans="1:16" x14ac:dyDescent="0.2">
      <c r="A131" s="1" t="s">
        <v>33</v>
      </c>
      <c r="B131" s="1" t="s">
        <v>36</v>
      </c>
      <c r="C131" s="3">
        <v>9.9900001632562102E-2</v>
      </c>
      <c r="D131" s="3">
        <v>5.1283258845001897E-3</v>
      </c>
      <c r="E131" s="3">
        <v>-5.8937074130559E-2</v>
      </c>
      <c r="F131" s="3">
        <v>5.6646289052325102E-3</v>
      </c>
      <c r="G131" s="3">
        <v>-0.10659928929088699</v>
      </c>
      <c r="H131" s="3">
        <v>8.0505030599862196E-3</v>
      </c>
      <c r="I131" s="3">
        <v>-6.1585826433243902E-2</v>
      </c>
      <c r="J131" s="3">
        <v>7.2323955028493802E-3</v>
      </c>
      <c r="K131" s="3">
        <v>5.5995741268278297E-2</v>
      </c>
      <c r="L131" s="3">
        <v>1.0964056657387301E-2</v>
      </c>
      <c r="M131" s="3">
        <v>2.0203871972255398</v>
      </c>
      <c r="N131" s="3">
        <v>3.8468785114063E-2</v>
      </c>
      <c r="O131" s="3">
        <v>0.66886293557506105</v>
      </c>
      <c r="P131" s="3">
        <v>4.2199855965609099E-3</v>
      </c>
    </row>
    <row r="132" spans="1:16" x14ac:dyDescent="0.2">
      <c r="A132" s="1" t="s">
        <v>33</v>
      </c>
      <c r="B132" s="1" t="s">
        <v>43</v>
      </c>
      <c r="C132" s="3">
        <v>0.107444416431867</v>
      </c>
      <c r="D132" s="3">
        <v>5.4151274838981503E-3</v>
      </c>
      <c r="E132" s="3">
        <v>-5.3533211758280998E-2</v>
      </c>
      <c r="F132" s="3">
        <v>5.2490547273737797E-3</v>
      </c>
      <c r="G132" s="3">
        <v>-0.115861894418363</v>
      </c>
      <c r="H132" s="3">
        <v>7.9210520832713495E-3</v>
      </c>
      <c r="I132" s="3">
        <v>-5.4786603403587299E-2</v>
      </c>
      <c r="J132" s="3">
        <v>7.0690659342258896E-3</v>
      </c>
      <c r="K132" s="3">
        <v>6.3182314640390397E-2</v>
      </c>
      <c r="L132" s="3">
        <v>1.09613493763708E-2</v>
      </c>
      <c r="M132" s="3">
        <v>1.9141651138609299</v>
      </c>
      <c r="N132" s="3">
        <v>3.7162043386102898E-2</v>
      </c>
      <c r="O132" s="3">
        <v>0.65679275730811904</v>
      </c>
      <c r="P132" s="3">
        <v>4.3798021908280898E-3</v>
      </c>
    </row>
    <row r="133" spans="1:16" x14ac:dyDescent="0.2">
      <c r="A133" s="1" t="s">
        <v>33</v>
      </c>
      <c r="B133" s="1" t="s">
        <v>32</v>
      </c>
      <c r="C133" s="3">
        <v>9.0186031809148803E-2</v>
      </c>
      <c r="D133" s="3">
        <v>5.0679067098253596E-3</v>
      </c>
      <c r="E133" s="3">
        <v>-2.6185319372463399E-2</v>
      </c>
      <c r="F133" s="3">
        <v>6.2528100432174601E-3</v>
      </c>
      <c r="G133" s="3">
        <v>-0.118377879539824</v>
      </c>
      <c r="H133" s="3">
        <v>8.0908374510171802E-3</v>
      </c>
      <c r="I133" s="3">
        <v>-4.49200217130633E-2</v>
      </c>
      <c r="J133" s="3">
        <v>7.1670948938460698E-3</v>
      </c>
      <c r="K133" s="3">
        <v>6.0300680322455301E-2</v>
      </c>
      <c r="L133" s="3">
        <v>1.09966958504184E-2</v>
      </c>
      <c r="M133" s="3">
        <v>1.9794571494229101</v>
      </c>
      <c r="N133" s="3">
        <v>3.8083500240347602E-2</v>
      </c>
      <c r="O133" s="3">
        <v>0.66431356293166599</v>
      </c>
      <c r="P133" s="3">
        <v>4.2943562195984601E-3</v>
      </c>
    </row>
    <row r="134" spans="1:16" x14ac:dyDescent="0.2">
      <c r="A134" s="1" t="s">
        <v>33</v>
      </c>
      <c r="B134" s="1" t="s">
        <v>58</v>
      </c>
      <c r="C134" s="3">
        <v>0.109172036687107</v>
      </c>
      <c r="D134" s="3">
        <v>5.374319208295E-3</v>
      </c>
      <c r="E134" s="3">
        <v>-6.04075174675376E-2</v>
      </c>
      <c r="F134" s="3">
        <v>5.4294103657021404E-3</v>
      </c>
      <c r="G134" s="3">
        <v>-0.114283418094297</v>
      </c>
      <c r="H134" s="3">
        <v>7.92319543842924E-3</v>
      </c>
      <c r="I134" s="3">
        <v>-5.6290098952254598E-2</v>
      </c>
      <c r="J134" s="3">
        <v>7.0215471826596499E-3</v>
      </c>
      <c r="K134" s="3">
        <v>5.8786743440679502E-2</v>
      </c>
      <c r="L134" s="3">
        <v>1.09418569422923E-2</v>
      </c>
      <c r="M134" s="3">
        <v>1.9104959865651401</v>
      </c>
      <c r="N134" s="3">
        <v>3.7185462003128597E-2</v>
      </c>
      <c r="O134" s="3">
        <v>0.65635987274854102</v>
      </c>
      <c r="P134" s="3">
        <v>4.3942188640188904E-3</v>
      </c>
    </row>
    <row r="135" spans="1:16" x14ac:dyDescent="0.2">
      <c r="A135" s="1" t="s">
        <v>33</v>
      </c>
      <c r="B135" s="1" t="s">
        <v>34</v>
      </c>
      <c r="C135" s="3">
        <v>8.94053312181666E-2</v>
      </c>
      <c r="D135" s="3">
        <v>5.0682142279115201E-3</v>
      </c>
      <c r="E135" s="3">
        <v>-1.9391476441910801E-2</v>
      </c>
      <c r="F135" s="3">
        <v>6.08511597487125E-3</v>
      </c>
      <c r="G135" s="3">
        <v>-0.119210081717261</v>
      </c>
      <c r="H135" s="3">
        <v>8.2056787860138296E-3</v>
      </c>
      <c r="I135" s="3">
        <v>-4.2364306958931702E-2</v>
      </c>
      <c r="J135" s="3">
        <v>7.0869056823188196E-3</v>
      </c>
      <c r="K135" s="3">
        <v>5.9307062410498303E-2</v>
      </c>
      <c r="L135" s="3">
        <v>1.10229596737361E-2</v>
      </c>
      <c r="M135" s="3">
        <v>1.98151026490528</v>
      </c>
      <c r="N135" s="3">
        <v>3.7781380029231502E-2</v>
      </c>
      <c r="O135" s="3">
        <v>0.66454564739643296</v>
      </c>
      <c r="P135" s="3">
        <v>4.2555562876252203E-3</v>
      </c>
    </row>
    <row r="136" spans="1:16" x14ac:dyDescent="0.2">
      <c r="A136" s="1" t="s">
        <v>33</v>
      </c>
      <c r="B136" s="1" t="s">
        <v>45</v>
      </c>
      <c r="C136" s="3">
        <v>0.120388115789042</v>
      </c>
      <c r="D136" s="3">
        <v>5.8851906776718399E-3</v>
      </c>
      <c r="E136" s="3">
        <v>-5.3472955327477797E-2</v>
      </c>
      <c r="F136" s="3">
        <v>4.6330431390199196E-3</v>
      </c>
      <c r="G136" s="3">
        <v>-0.121747593800836</v>
      </c>
      <c r="H136" s="3">
        <v>7.8458917209075201E-3</v>
      </c>
      <c r="I136" s="3">
        <v>-6.6544894718537695E-2</v>
      </c>
      <c r="J136" s="3">
        <v>7.34660843604915E-3</v>
      </c>
      <c r="K136" s="3">
        <v>6.4796220780870398E-2</v>
      </c>
      <c r="L136" s="3">
        <v>1.0961750946801E-2</v>
      </c>
      <c r="M136" s="3">
        <v>1.9533626868020999</v>
      </c>
      <c r="N136" s="3">
        <v>3.7769053147754202E-2</v>
      </c>
      <c r="O136" s="3">
        <v>0.66134754727818701</v>
      </c>
      <c r="P136" s="3">
        <v>4.3344586107516804E-3</v>
      </c>
    </row>
    <row r="137" spans="1:16" x14ac:dyDescent="0.2">
      <c r="A137" s="1" t="s">
        <v>33</v>
      </c>
      <c r="B137" s="1" t="s">
        <v>30</v>
      </c>
      <c r="C137" s="3">
        <v>9.7859693495494504E-2</v>
      </c>
      <c r="D137" s="3">
        <v>5.2489931535905296E-3</v>
      </c>
      <c r="E137" s="3">
        <v>-3.8759425668605199E-2</v>
      </c>
      <c r="F137" s="3">
        <v>5.7131457529771799E-3</v>
      </c>
      <c r="G137" s="3">
        <v>-0.111405452180833</v>
      </c>
      <c r="H137" s="3">
        <v>8.2071118360130205E-3</v>
      </c>
      <c r="I137" s="3">
        <v>-5.7231831679452297E-2</v>
      </c>
      <c r="J137" s="3">
        <v>7.4368143415882298E-3</v>
      </c>
      <c r="K137" s="3">
        <v>5.9195212075640297E-2</v>
      </c>
      <c r="L137" s="3">
        <v>1.0993433416796001E-2</v>
      </c>
      <c r="M137" s="3">
        <v>2.0009584428820202</v>
      </c>
      <c r="N137" s="3">
        <v>3.8798749825519799E-2</v>
      </c>
      <c r="O137" s="3">
        <v>0.66671744485482698</v>
      </c>
      <c r="P137" s="3">
        <v>4.3117790694017898E-3</v>
      </c>
    </row>
    <row r="138" spans="1:16" x14ac:dyDescent="0.2">
      <c r="A138" s="1" t="s">
        <v>33</v>
      </c>
      <c r="B138" s="1" t="s">
        <v>48</v>
      </c>
      <c r="C138" s="3">
        <v>0.12074088539637701</v>
      </c>
      <c r="D138" s="3">
        <v>5.8103066403616902E-3</v>
      </c>
      <c r="E138" s="3">
        <v>-5.6444553013096498E-2</v>
      </c>
      <c r="F138" s="3">
        <v>4.7424192223802699E-3</v>
      </c>
      <c r="G138" s="3">
        <v>-0.12193496791830701</v>
      </c>
      <c r="H138" s="3">
        <v>7.8380244111745795E-3</v>
      </c>
      <c r="I138" s="3">
        <v>-6.7381205794867102E-2</v>
      </c>
      <c r="J138" s="3">
        <v>7.3004358419620401E-3</v>
      </c>
      <c r="K138" s="3">
        <v>6.4675472069894602E-2</v>
      </c>
      <c r="L138" s="3">
        <v>1.0956064456978399E-2</v>
      </c>
      <c r="M138" s="3">
        <v>1.9563764575999101</v>
      </c>
      <c r="N138" s="3">
        <v>3.7677049858270299E-2</v>
      </c>
      <c r="O138" s="3">
        <v>0.66169315419221797</v>
      </c>
      <c r="P138" s="3">
        <v>4.3151919558331604E-3</v>
      </c>
    </row>
    <row r="139" spans="1:16" x14ac:dyDescent="0.2">
      <c r="A139" s="1" t="s">
        <v>33</v>
      </c>
      <c r="B139" s="1" t="s">
        <v>31</v>
      </c>
      <c r="C139" s="3">
        <v>9.6191053122499898E-2</v>
      </c>
      <c r="D139" s="3">
        <v>5.2603280588959297E-3</v>
      </c>
      <c r="E139" s="3">
        <v>-3.3688537193740202E-2</v>
      </c>
      <c r="F139" s="3">
        <v>5.7344028258136202E-3</v>
      </c>
      <c r="G139" s="3">
        <v>-0.11534175797057</v>
      </c>
      <c r="H139" s="3">
        <v>8.0772731650495099E-3</v>
      </c>
      <c r="I139" s="3">
        <v>-5.31740809115313E-2</v>
      </c>
      <c r="J139" s="3">
        <v>7.3428730195840199E-3</v>
      </c>
      <c r="K139" s="3">
        <v>5.8810358487132702E-2</v>
      </c>
      <c r="L139" s="3">
        <v>1.1027093513853101E-2</v>
      </c>
      <c r="M139" s="3">
        <v>1.99599997462212</v>
      </c>
      <c r="N139" s="3">
        <v>3.8295345319931902E-2</v>
      </c>
      <c r="O139" s="3">
        <v>0.66616711415558205</v>
      </c>
      <c r="P139" s="3">
        <v>4.2696170561595899E-3</v>
      </c>
    </row>
    <row r="140" spans="1:16" x14ac:dyDescent="0.2">
      <c r="A140" s="1" t="s">
        <v>33</v>
      </c>
      <c r="B140" s="1" t="s">
        <v>52</v>
      </c>
      <c r="C140" s="3">
        <v>0.12910531653016799</v>
      </c>
      <c r="D140" s="3">
        <v>5.60283602497992E-3</v>
      </c>
      <c r="E140" s="3">
        <v>-6.8990936547988102E-2</v>
      </c>
      <c r="F140" s="3">
        <v>4.1945556138256301E-3</v>
      </c>
      <c r="G140" s="3">
        <v>-0.116420015058863</v>
      </c>
      <c r="H140" s="3">
        <v>7.8274471566455502E-3</v>
      </c>
      <c r="I140" s="3">
        <v>-7.4563527055208495E-2</v>
      </c>
      <c r="J140" s="3">
        <v>7.2571592404547403E-3</v>
      </c>
      <c r="K140" s="3">
        <v>5.9827308391814903E-2</v>
      </c>
      <c r="L140" s="3">
        <v>1.09061648572444E-2</v>
      </c>
      <c r="M140" s="3">
        <v>1.98030417807466</v>
      </c>
      <c r="N140" s="3">
        <v>3.8010172820886798E-2</v>
      </c>
      <c r="O140" s="3">
        <v>0.66440919592317804</v>
      </c>
      <c r="P140" s="3">
        <v>4.2847922524445704E-3</v>
      </c>
    </row>
    <row r="141" spans="1:16" x14ac:dyDescent="0.2">
      <c r="A141" s="1" t="s">
        <v>33</v>
      </c>
      <c r="B141" s="1" t="s">
        <v>38</v>
      </c>
      <c r="C141" s="3">
        <v>0.107477581632095</v>
      </c>
      <c r="D141" s="3">
        <v>5.1538476899012902E-3</v>
      </c>
      <c r="E141" s="3">
        <v>-8.5322712233999398E-2</v>
      </c>
      <c r="F141" s="3">
        <v>5.9531178170304597E-3</v>
      </c>
      <c r="G141" s="3">
        <v>-9.6639325152060196E-2</v>
      </c>
      <c r="H141" s="3">
        <v>8.1218282481938398E-3</v>
      </c>
      <c r="I141" s="3">
        <v>-7.2485200557393298E-2</v>
      </c>
      <c r="J141" s="3">
        <v>7.2726384533066402E-3</v>
      </c>
      <c r="K141" s="3">
        <v>5.2581854302383803E-2</v>
      </c>
      <c r="L141" s="3">
        <v>1.0944752214316201E-2</v>
      </c>
      <c r="M141" s="3">
        <v>2.0365417425875898</v>
      </c>
      <c r="N141" s="3">
        <v>3.9129860861929697E-2</v>
      </c>
      <c r="O141" s="3">
        <v>0.67062334484507002</v>
      </c>
      <c r="P141" s="3">
        <v>4.24627690649806E-3</v>
      </c>
    </row>
    <row r="142" spans="1:16" x14ac:dyDescent="0.2">
      <c r="A142" s="1" t="s">
        <v>33</v>
      </c>
      <c r="B142" s="1" t="s">
        <v>55</v>
      </c>
      <c r="C142" s="3">
        <v>0.15033509776717299</v>
      </c>
      <c r="D142" s="3">
        <v>6.1145530623120401E-3</v>
      </c>
      <c r="E142" s="3">
        <v>-5.6179407750053603E-2</v>
      </c>
      <c r="F142" s="3">
        <v>3.2206818666682402E-3</v>
      </c>
      <c r="G142" s="3">
        <v>-0.109439489655734</v>
      </c>
      <c r="H142" s="3">
        <v>7.9719756427432103E-3</v>
      </c>
      <c r="I142" s="3">
        <v>-0.104336472641866</v>
      </c>
      <c r="J142" s="3">
        <v>7.5213852953402499E-3</v>
      </c>
      <c r="K142" s="3">
        <v>6.2129233689805101E-2</v>
      </c>
      <c r="L142" s="3">
        <v>1.10001459360666E-2</v>
      </c>
      <c r="M142" s="3">
        <v>2.0194879546826501</v>
      </c>
      <c r="N142" s="3">
        <v>3.8968129593582299E-2</v>
      </c>
      <c r="O142" s="3">
        <v>0.66876283562665995</v>
      </c>
      <c r="P142" s="3">
        <v>4.2810069727098601E-3</v>
      </c>
    </row>
    <row r="143" spans="1:16" x14ac:dyDescent="0.2">
      <c r="A143" s="1" t="s">
        <v>33</v>
      </c>
      <c r="B143" s="1" t="s">
        <v>19</v>
      </c>
      <c r="C143" s="3">
        <v>0.103555112440786</v>
      </c>
      <c r="D143" s="3">
        <v>5.8990777565234298E-3</v>
      </c>
      <c r="E143" s="3">
        <v>-4.9177424106887302E-2</v>
      </c>
      <c r="F143" s="3">
        <v>8.3522125613242904E-3</v>
      </c>
      <c r="G143" s="3">
        <v>-0.114321355684327</v>
      </c>
      <c r="H143" s="3">
        <v>8.1625591013648798E-3</v>
      </c>
      <c r="I143" s="3">
        <v>-6.5947789878413696E-2</v>
      </c>
      <c r="J143" s="3">
        <v>8.4686248532796302E-3</v>
      </c>
      <c r="K143" s="3">
        <v>6.3532665273354702E-2</v>
      </c>
      <c r="L143" s="3">
        <v>1.0993861754561801E-2</v>
      </c>
      <c r="M143" s="3">
        <v>1.99238055780912</v>
      </c>
      <c r="N143" s="3">
        <v>3.8370445533286397E-2</v>
      </c>
      <c r="O143" s="3">
        <v>0.66576296408040303</v>
      </c>
      <c r="P143" s="3">
        <v>4.2897341523667398E-3</v>
      </c>
    </row>
    <row r="144" spans="1:16" x14ac:dyDescent="0.2">
      <c r="A144" s="1" t="s">
        <v>33</v>
      </c>
      <c r="B144" s="1" t="s">
        <v>44</v>
      </c>
      <c r="C144" s="3">
        <v>0.15029918460451</v>
      </c>
      <c r="D144" s="3">
        <v>6.1277863837916899E-3</v>
      </c>
      <c r="E144" s="3">
        <v>-5.44394569562585E-2</v>
      </c>
      <c r="F144" s="3">
        <v>3.1899061328893798E-3</v>
      </c>
      <c r="G144" s="3">
        <v>-0.11222963216483001</v>
      </c>
      <c r="H144" s="3">
        <v>7.9706819900534492E-3</v>
      </c>
      <c r="I144" s="3">
        <v>-0.103348186362728</v>
      </c>
      <c r="J144" s="3">
        <v>7.5476152371537503E-3</v>
      </c>
      <c r="K144" s="3">
        <v>6.2800135637893301E-2</v>
      </c>
      <c r="L144" s="3">
        <v>1.0959877939665401E-2</v>
      </c>
      <c r="M144" s="3">
        <v>2.0259219529921699</v>
      </c>
      <c r="N144" s="3">
        <v>3.9286494774125498E-2</v>
      </c>
      <c r="O144" s="3">
        <v>0.66946648046066004</v>
      </c>
      <c r="P144" s="3">
        <v>4.2974245640367099E-3</v>
      </c>
    </row>
    <row r="145" spans="1:16" x14ac:dyDescent="0.2">
      <c r="A145" s="1" t="s">
        <v>33</v>
      </c>
      <c r="B145" s="1" t="s">
        <v>18</v>
      </c>
      <c r="C145" s="3">
        <v>0.105288544309872</v>
      </c>
      <c r="D145" s="3">
        <v>5.77632580039175E-3</v>
      </c>
      <c r="E145" s="3">
        <v>-5.7225558990158798E-2</v>
      </c>
      <c r="F145" s="3">
        <v>8.1922748820127105E-3</v>
      </c>
      <c r="G145" s="3">
        <v>-0.112344887904159</v>
      </c>
      <c r="H145" s="3">
        <v>8.1994576102780194E-3</v>
      </c>
      <c r="I145" s="3">
        <v>-7.1274353222877299E-2</v>
      </c>
      <c r="J145" s="3">
        <v>8.3672278069937094E-3</v>
      </c>
      <c r="K145" s="3">
        <v>6.4093932956495403E-2</v>
      </c>
      <c r="L145" s="3">
        <v>1.09669114483035E-2</v>
      </c>
      <c r="M145" s="3">
        <v>1.9985826762279599</v>
      </c>
      <c r="N145" s="3">
        <v>3.8504854430737902E-2</v>
      </c>
      <c r="O145" s="3">
        <v>0.66645411721146697</v>
      </c>
      <c r="P145" s="3">
        <v>4.2877131145719199E-3</v>
      </c>
    </row>
    <row r="146" spans="1:16" x14ac:dyDescent="0.2">
      <c r="A146" s="1" t="s">
        <v>33</v>
      </c>
      <c r="B146" s="1" t="s">
        <v>51</v>
      </c>
      <c r="C146" s="3">
        <v>0.14655775548019001</v>
      </c>
      <c r="D146" s="3">
        <v>5.7690956173961196E-3</v>
      </c>
      <c r="E146" s="3">
        <v>-5.18081519588195E-2</v>
      </c>
      <c r="F146" s="3">
        <v>2.69273776530539E-3</v>
      </c>
      <c r="G146" s="3">
        <v>-0.121895299426879</v>
      </c>
      <c r="H146" s="3">
        <v>7.8463621708380893E-3</v>
      </c>
      <c r="I146" s="3">
        <v>-9.0286795418577995E-2</v>
      </c>
      <c r="J146" s="3">
        <v>7.1189263988677602E-3</v>
      </c>
      <c r="K146" s="3">
        <v>6.5592469682150503E-2</v>
      </c>
      <c r="L146" s="3">
        <v>1.0929993234698201E-2</v>
      </c>
      <c r="M146" s="3">
        <v>2.0432135647291498</v>
      </c>
      <c r="N146" s="3">
        <v>4.0160779059521499E-2</v>
      </c>
      <c r="O146" s="3">
        <v>0.671342749321862</v>
      </c>
      <c r="P146" s="3">
        <v>4.3428052539561798E-3</v>
      </c>
    </row>
    <row r="147" spans="1:16" x14ac:dyDescent="0.2">
      <c r="A147" s="1" t="s">
        <v>33</v>
      </c>
      <c r="B147" s="1" t="s">
        <v>25</v>
      </c>
      <c r="C147" s="3">
        <v>9.9491133580371496E-2</v>
      </c>
      <c r="D147" s="3">
        <v>5.57371882517826E-3</v>
      </c>
      <c r="E147" s="3">
        <v>-4.41036057460003E-2</v>
      </c>
      <c r="F147" s="3">
        <v>8.07830561892698E-3</v>
      </c>
      <c r="G147" s="3">
        <v>-0.115355803686656</v>
      </c>
      <c r="H147" s="3">
        <v>8.2510433074691001E-3</v>
      </c>
      <c r="I147" s="3">
        <v>-5.7720058487831502E-2</v>
      </c>
      <c r="J147" s="3">
        <v>7.7663194494244202E-3</v>
      </c>
      <c r="K147" s="3">
        <v>6.1560360102350997E-2</v>
      </c>
      <c r="L147" s="3">
        <v>1.10019795635841E-2</v>
      </c>
      <c r="M147" s="3">
        <v>1.9882913532331701</v>
      </c>
      <c r="N147" s="3">
        <v>3.83655369340479E-2</v>
      </c>
      <c r="O147" s="3">
        <v>0.66530544350805698</v>
      </c>
      <c r="P147" s="3">
        <v>4.3018047969554003E-3</v>
      </c>
    </row>
    <row r="148" spans="1:16" x14ac:dyDescent="0.2">
      <c r="A148" s="1" t="s">
        <v>33</v>
      </c>
      <c r="B148" s="1" t="s">
        <v>53</v>
      </c>
      <c r="C148" s="3">
        <v>0.151682449576618</v>
      </c>
      <c r="D148" s="3">
        <v>5.8551436436461001E-3</v>
      </c>
      <c r="E148" s="3">
        <v>-6.1146975055573802E-2</v>
      </c>
      <c r="F148" s="3">
        <v>3.0086280763359798E-3</v>
      </c>
      <c r="G148" s="3">
        <v>-0.114646384102813</v>
      </c>
      <c r="H148" s="3">
        <v>7.9141136080427693E-3</v>
      </c>
      <c r="I148" s="3">
        <v>-9.8718772801935806E-2</v>
      </c>
      <c r="J148" s="3">
        <v>7.25302570236967E-3</v>
      </c>
      <c r="K148" s="3">
        <v>6.5911070740987704E-2</v>
      </c>
      <c r="L148" s="3">
        <v>1.0888342751480099E-2</v>
      </c>
      <c r="M148" s="3">
        <v>2.0256659768807501</v>
      </c>
      <c r="N148" s="3">
        <v>3.93270157921514E-2</v>
      </c>
      <c r="O148" s="3">
        <v>0.66943838306977999</v>
      </c>
      <c r="P148" s="3">
        <v>4.30331195642112E-3</v>
      </c>
    </row>
    <row r="149" spans="1:16" x14ac:dyDescent="0.2">
      <c r="A149" s="1" t="s">
        <v>33</v>
      </c>
      <c r="B149" s="1" t="s">
        <v>22</v>
      </c>
      <c r="C149" s="3">
        <v>0.102523016688434</v>
      </c>
      <c r="D149" s="3">
        <v>5.4267631492906296E-3</v>
      </c>
      <c r="E149" s="3">
        <v>-6.1846079241149203E-2</v>
      </c>
      <c r="F149" s="3">
        <v>8.0420731280918308E-3</v>
      </c>
      <c r="G149" s="3">
        <v>-0.10929117285713499</v>
      </c>
      <c r="H149" s="3">
        <v>8.3428894006168496E-3</v>
      </c>
      <c r="I149" s="3">
        <v>-6.73274837576779E-2</v>
      </c>
      <c r="J149" s="3">
        <v>7.7613377601520803E-3</v>
      </c>
      <c r="K149" s="3">
        <v>6.3310191845560193E-2</v>
      </c>
      <c r="L149" s="3">
        <v>1.09570397519259E-2</v>
      </c>
      <c r="M149" s="3">
        <v>1.9957433900038699</v>
      </c>
      <c r="N149" s="3">
        <v>3.8469052511546302E-2</v>
      </c>
      <c r="O149" s="3">
        <v>0.66613798372778699</v>
      </c>
      <c r="P149" s="3">
        <v>4.2922901517423997E-3</v>
      </c>
    </row>
    <row r="150" spans="1:16" x14ac:dyDescent="0.2">
      <c r="A150" s="1" t="s">
        <v>33</v>
      </c>
      <c r="B150" s="1" t="s">
        <v>49</v>
      </c>
      <c r="C150" s="3">
        <v>0.14724493554846901</v>
      </c>
      <c r="D150" s="3">
        <v>5.8357620603753197E-3</v>
      </c>
      <c r="E150" s="3">
        <v>-6.7511351735336594E-2</v>
      </c>
      <c r="F150" s="3">
        <v>3.6393454277069098E-3</v>
      </c>
      <c r="G150" s="3">
        <v>-0.110837076067831</v>
      </c>
      <c r="H150" s="3">
        <v>7.9083630900628702E-3</v>
      </c>
      <c r="I150" s="3">
        <v>-9.8057662833606299E-2</v>
      </c>
      <c r="J150" s="3">
        <v>7.2499952400552903E-3</v>
      </c>
      <c r="K150" s="3">
        <v>5.7414653944939303E-2</v>
      </c>
      <c r="L150" s="3">
        <v>1.09652800973112E-2</v>
      </c>
      <c r="M150" s="3">
        <v>2.0227145945004699</v>
      </c>
      <c r="N150" s="3">
        <v>3.9489823615154802E-2</v>
      </c>
      <c r="O150" s="3">
        <v>0.66911506688448297</v>
      </c>
      <c r="P150" s="3">
        <v>4.32814208223763E-3</v>
      </c>
    </row>
    <row r="151" spans="1:16" x14ac:dyDescent="0.2">
      <c r="A151" s="1" t="s">
        <v>33</v>
      </c>
      <c r="B151" s="1" t="s">
        <v>23</v>
      </c>
      <c r="C151" s="3">
        <v>0.10053715899128</v>
      </c>
      <c r="D151" s="3">
        <v>5.4148680032581002E-3</v>
      </c>
      <c r="E151" s="3">
        <v>-5.0702700112339301E-2</v>
      </c>
      <c r="F151" s="3">
        <v>7.62468596142223E-3</v>
      </c>
      <c r="G151" s="3">
        <v>-0.108370799778641</v>
      </c>
      <c r="H151" s="3">
        <v>8.3864609688011297E-3</v>
      </c>
      <c r="I151" s="3">
        <v>-6.3015423242075E-2</v>
      </c>
      <c r="J151" s="3">
        <v>7.72783060470374E-3</v>
      </c>
      <c r="K151" s="3">
        <v>5.84339342941756E-2</v>
      </c>
      <c r="L151" s="3">
        <v>1.10319479606937E-2</v>
      </c>
      <c r="M151" s="3">
        <v>2.00004543981091</v>
      </c>
      <c r="N151" s="3">
        <v>3.8592980597013098E-2</v>
      </c>
      <c r="O151" s="3">
        <v>0.66661657412323305</v>
      </c>
      <c r="P151" s="3">
        <v>4.2914159347049903E-3</v>
      </c>
    </row>
    <row r="152" spans="1:16" x14ac:dyDescent="0.2">
      <c r="A152" s="1" t="s">
        <v>33</v>
      </c>
      <c r="B152" s="1" t="s">
        <v>47</v>
      </c>
      <c r="C152" s="3">
        <v>0.15018569766190701</v>
      </c>
      <c r="D152" s="3">
        <v>6.0780509121270499E-3</v>
      </c>
      <c r="E152" s="3">
        <v>-7.0002691336812903E-2</v>
      </c>
      <c r="F152" s="3">
        <v>3.63880790711205E-3</v>
      </c>
      <c r="G152" s="3">
        <v>-0.10411707504955001</v>
      </c>
      <c r="H152" s="3">
        <v>7.9259227506202901E-3</v>
      </c>
      <c r="I152" s="3">
        <v>-0.10388942640684599</v>
      </c>
      <c r="J152" s="3">
        <v>7.51868707551247E-3</v>
      </c>
      <c r="K152" s="3">
        <v>5.8077830853335101E-2</v>
      </c>
      <c r="L152" s="3">
        <v>1.0923823080892001E-2</v>
      </c>
      <c r="M152" s="3">
        <v>1.98644915290012</v>
      </c>
      <c r="N152" s="3">
        <v>3.8191708283977298E-2</v>
      </c>
      <c r="O152" s="3">
        <v>0.66509941551344498</v>
      </c>
      <c r="P152" s="3">
        <v>4.2877750665571996E-3</v>
      </c>
    </row>
    <row r="153" spans="1:16" x14ac:dyDescent="0.2">
      <c r="A153" s="1" t="s">
        <v>33</v>
      </c>
      <c r="B153" s="1" t="s">
        <v>21</v>
      </c>
      <c r="C153" s="3">
        <v>0.10301487903260501</v>
      </c>
      <c r="D153" s="3">
        <v>5.5452213149159496E-3</v>
      </c>
      <c r="E153" s="3">
        <v>-5.5180909205939599E-2</v>
      </c>
      <c r="F153" s="3">
        <v>7.8174633836895196E-3</v>
      </c>
      <c r="G153" s="3">
        <v>-0.11082590259411899</v>
      </c>
      <c r="H153" s="3">
        <v>8.2346986406537596E-3</v>
      </c>
      <c r="I153" s="3">
        <v>-6.9154802536188803E-2</v>
      </c>
      <c r="J153" s="3">
        <v>8.0169679331818702E-3</v>
      </c>
      <c r="K153" s="3">
        <v>6.38625323579355E-2</v>
      </c>
      <c r="L153" s="3">
        <v>1.09767473139709E-2</v>
      </c>
      <c r="M153" s="3">
        <v>1.9947491316900501</v>
      </c>
      <c r="N153" s="3">
        <v>3.8167519078325197E-2</v>
      </c>
      <c r="O153" s="3">
        <v>0.66602797807826497</v>
      </c>
      <c r="P153" s="3">
        <v>4.2604427087595898E-3</v>
      </c>
    </row>
    <row r="154" spans="1:16" x14ac:dyDescent="0.2">
      <c r="A154" s="1" t="s">
        <v>33</v>
      </c>
      <c r="B154" s="1" t="s">
        <v>46</v>
      </c>
      <c r="C154" s="3">
        <v>0.152972927884651</v>
      </c>
      <c r="D154" s="3">
        <v>5.8622149345699598E-3</v>
      </c>
      <c r="E154" s="3">
        <v>-5.6751333559964201E-2</v>
      </c>
      <c r="F154" s="3">
        <v>2.7786138138459599E-3</v>
      </c>
      <c r="G154" s="3">
        <v>-0.12614102906508001</v>
      </c>
      <c r="H154" s="3">
        <v>7.8716024247075592E-3</v>
      </c>
      <c r="I154" s="3">
        <v>-9.5296847375064705E-2</v>
      </c>
      <c r="J154" s="3">
        <v>7.16016089261711E-3</v>
      </c>
      <c r="K154" s="3">
        <v>7.17939053935054E-2</v>
      </c>
      <c r="L154" s="3">
        <v>1.0902890717179E-2</v>
      </c>
      <c r="M154" s="3">
        <v>2.0429289347975801</v>
      </c>
      <c r="N154" s="3">
        <v>4.0068934277040502E-2</v>
      </c>
      <c r="O154" s="3">
        <v>0.67131223938192397</v>
      </c>
      <c r="P154" s="3">
        <v>4.3351015460820798E-3</v>
      </c>
    </row>
    <row r="155" spans="1:16" x14ac:dyDescent="0.2">
      <c r="A155" s="1" t="s">
        <v>33</v>
      </c>
      <c r="B155" s="1" t="s">
        <v>27</v>
      </c>
      <c r="C155" s="3">
        <v>0.106631525856367</v>
      </c>
      <c r="D155" s="3">
        <v>5.5734737840436597E-3</v>
      </c>
      <c r="E155" s="3">
        <v>-6.44984868999358E-2</v>
      </c>
      <c r="F155" s="3">
        <v>7.9951525385355098E-3</v>
      </c>
      <c r="G155" s="3">
        <v>-0.11093468490010699</v>
      </c>
      <c r="H155" s="3">
        <v>8.2812981351309805E-3</v>
      </c>
      <c r="I155" s="3">
        <v>-6.7744023020062702E-2</v>
      </c>
      <c r="J155" s="3">
        <v>7.7315292207773903E-3</v>
      </c>
      <c r="K155" s="3">
        <v>6.2559162867217896E-2</v>
      </c>
      <c r="L155" s="3">
        <v>1.0984115380926401E-2</v>
      </c>
      <c r="M155" s="3">
        <v>1.9892327681195301</v>
      </c>
      <c r="N155" s="3">
        <v>3.8340523508592503E-2</v>
      </c>
      <c r="O155" s="3">
        <v>0.66541095604343303</v>
      </c>
      <c r="P155" s="3">
        <v>4.2963956525062796E-3</v>
      </c>
    </row>
    <row r="156" spans="1:16" x14ac:dyDescent="0.2">
      <c r="A156" s="1" t="s">
        <v>33</v>
      </c>
      <c r="B156" s="1" t="s">
        <v>41</v>
      </c>
      <c r="C156" s="3">
        <v>0.123140302635176</v>
      </c>
      <c r="D156" s="3">
        <v>5.4010572089395401E-3</v>
      </c>
      <c r="E156" s="3">
        <v>-8.1634616079531902E-2</v>
      </c>
      <c r="F156" s="3">
        <v>5.0451353202374902E-3</v>
      </c>
      <c r="G156" s="3">
        <v>-0.114960637882168</v>
      </c>
      <c r="H156" s="3">
        <v>7.8854058163239406E-3</v>
      </c>
      <c r="I156" s="3">
        <v>-7.0157909158672704E-2</v>
      </c>
      <c r="J156" s="3">
        <v>6.9952461920836104E-3</v>
      </c>
      <c r="K156" s="3">
        <v>6.2007415533753399E-2</v>
      </c>
      <c r="L156" s="3">
        <v>1.0898189005073399E-2</v>
      </c>
      <c r="M156" s="3">
        <v>1.95351800248336</v>
      </c>
      <c r="N156" s="3">
        <v>3.8207665333370402E-2</v>
      </c>
      <c r="O156" s="3">
        <v>0.66136405802254405</v>
      </c>
      <c r="P156" s="3">
        <v>4.3851744310311096E-3</v>
      </c>
    </row>
    <row r="157" spans="1:16" x14ac:dyDescent="0.2">
      <c r="A157" s="1" t="s">
        <v>33</v>
      </c>
      <c r="B157" s="1" t="s">
        <v>24</v>
      </c>
      <c r="C157" s="3">
        <v>9.0541726098354605E-2</v>
      </c>
      <c r="D157" s="3">
        <v>5.0618084159544099E-3</v>
      </c>
      <c r="E157" s="3">
        <v>-3.1314383788888303E-2</v>
      </c>
      <c r="F157" s="3">
        <v>7.2347550020078902E-3</v>
      </c>
      <c r="G157" s="3">
        <v>-0.116063828194522</v>
      </c>
      <c r="H157" s="3">
        <v>8.2791925731988299E-3</v>
      </c>
      <c r="I157" s="3">
        <v>-4.5387534580959003E-2</v>
      </c>
      <c r="J157" s="3">
        <v>7.1007080652048101E-3</v>
      </c>
      <c r="K157" s="3">
        <v>5.89587426671511E-2</v>
      </c>
      <c r="L157" s="3">
        <v>1.1041780473754001E-2</v>
      </c>
      <c r="M157" s="3">
        <v>1.9835319618220699</v>
      </c>
      <c r="N157" s="3">
        <v>3.8201359742425701E-2</v>
      </c>
      <c r="O157" s="3">
        <v>0.66477184087315799</v>
      </c>
      <c r="P157" s="3">
        <v>4.2961086041331401E-3</v>
      </c>
    </row>
    <row r="158" spans="1:16" x14ac:dyDescent="0.2">
      <c r="A158" s="1" t="s">
        <v>33</v>
      </c>
      <c r="B158" s="1" t="s">
        <v>42</v>
      </c>
      <c r="C158" s="3">
        <v>0.122011756231181</v>
      </c>
      <c r="D158" s="3">
        <v>5.4865434432939102E-3</v>
      </c>
      <c r="E158" s="3">
        <v>-7.5377005946674402E-2</v>
      </c>
      <c r="F158" s="3">
        <v>4.4947129074929997E-3</v>
      </c>
      <c r="G158" s="3">
        <v>-0.10456665012929001</v>
      </c>
      <c r="H158" s="3">
        <v>7.9285674311187302E-3</v>
      </c>
      <c r="I158" s="3">
        <v>-7.3297254746756302E-2</v>
      </c>
      <c r="J158" s="3">
        <v>7.1256293884793299E-3</v>
      </c>
      <c r="K158" s="3">
        <v>5.66509769007335E-2</v>
      </c>
      <c r="L158" s="3">
        <v>1.08809774039279E-2</v>
      </c>
      <c r="M158" s="3">
        <v>1.9054508258781999</v>
      </c>
      <c r="N158" s="3">
        <v>3.6867876957770003E-2</v>
      </c>
      <c r="O158" s="3">
        <v>0.65576391701302705</v>
      </c>
      <c r="P158" s="3">
        <v>4.3723253534007E-3</v>
      </c>
    </row>
    <row r="159" spans="1:16" x14ac:dyDescent="0.2">
      <c r="A159" s="1" t="s">
        <v>33</v>
      </c>
      <c r="B159" s="1" t="s">
        <v>26</v>
      </c>
      <c r="C159" s="3">
        <v>9.3738752797034502E-2</v>
      </c>
      <c r="D159" s="3">
        <v>5.14434470822286E-3</v>
      </c>
      <c r="E159" s="3">
        <v>-3.8362471616269503E-2</v>
      </c>
      <c r="F159" s="3">
        <v>7.1505394832690698E-3</v>
      </c>
      <c r="G159" s="3">
        <v>-0.112495400564398</v>
      </c>
      <c r="H159" s="3">
        <v>8.3159159658778709E-3</v>
      </c>
      <c r="I159" s="3">
        <v>-5.0125226726084403E-2</v>
      </c>
      <c r="J159" s="3">
        <v>7.2061439683541E-3</v>
      </c>
      <c r="K159" s="3">
        <v>5.8215992577232298E-2</v>
      </c>
      <c r="L159" s="3">
        <v>1.1029674647114599E-2</v>
      </c>
      <c r="M159" s="3">
        <v>1.9904472234989199</v>
      </c>
      <c r="N159" s="3">
        <v>3.8162036350950203E-2</v>
      </c>
      <c r="O159" s="3">
        <v>0.66554740958551994</v>
      </c>
      <c r="P159" s="3">
        <v>4.2714769645709099E-3</v>
      </c>
    </row>
    <row r="160" spans="1:16" x14ac:dyDescent="0.2">
      <c r="A160" s="1" t="s">
        <v>33</v>
      </c>
      <c r="B160" s="1" t="s">
        <v>40</v>
      </c>
      <c r="C160" s="3">
        <v>0.22101478324422</v>
      </c>
      <c r="D160" s="3">
        <v>7.9756707607407402E-3</v>
      </c>
      <c r="E160" s="3">
        <v>-8.8106417463792094E-3</v>
      </c>
      <c r="F160" s="3">
        <v>4.1802652773511299E-4</v>
      </c>
      <c r="G160" s="3">
        <v>-0.11265794716206699</v>
      </c>
      <c r="H160" s="3">
        <v>7.9076437817376805E-3</v>
      </c>
      <c r="I160" s="3">
        <v>-0.110213809367026</v>
      </c>
      <c r="J160" s="3">
        <v>7.3837298546748902E-3</v>
      </c>
      <c r="K160" s="3">
        <v>6.4237475554475204E-2</v>
      </c>
      <c r="L160" s="3">
        <v>1.0889581716957499E-2</v>
      </c>
      <c r="M160" s="3">
        <v>2.0309961445285101</v>
      </c>
      <c r="N160" s="3">
        <v>3.96548433293177E-2</v>
      </c>
      <c r="O160" s="3">
        <v>0.67001896254172399</v>
      </c>
      <c r="P160" s="3">
        <v>4.3236827223489399E-3</v>
      </c>
    </row>
    <row r="161" spans="1:16" x14ac:dyDescent="0.2">
      <c r="A161" s="1" t="s">
        <v>33</v>
      </c>
      <c r="B161" s="1" t="s">
        <v>17</v>
      </c>
      <c r="C161" s="3">
        <v>0.220793620071291</v>
      </c>
      <c r="D161" s="3">
        <v>1.5809041248866101E-2</v>
      </c>
      <c r="E161" s="3">
        <v>-0.72224311043431999</v>
      </c>
      <c r="F161" s="3">
        <v>8.0982706823179096E-2</v>
      </c>
      <c r="G161" s="3">
        <v>-0.103400703166782</v>
      </c>
      <c r="H161" s="3">
        <v>8.3920413365073006E-3</v>
      </c>
      <c r="I161" s="3">
        <v>-7.2812953081563103E-2</v>
      </c>
      <c r="J161" s="3">
        <v>7.7756956369356501E-3</v>
      </c>
      <c r="K161" s="3">
        <v>5.9146977939463503E-2</v>
      </c>
      <c r="L161" s="3">
        <v>1.0987747960275501E-2</v>
      </c>
      <c r="M161" s="3">
        <v>2.0164343182365201</v>
      </c>
      <c r="N161" s="3">
        <v>3.90751004604925E-2</v>
      </c>
      <c r="O161" s="3">
        <v>0.66842713275796795</v>
      </c>
      <c r="P161" s="3">
        <v>4.2986882680802196E-3</v>
      </c>
    </row>
    <row r="162" spans="1:16" s="4" customFormat="1" x14ac:dyDescent="0.2">
      <c r="C162" s="6"/>
      <c r="D162" s="6"/>
      <c r="E162" s="6"/>
      <c r="F162" s="6"/>
      <c r="G162" s="6"/>
      <c r="H162"/>
      <c r="I162"/>
      <c r="J162"/>
      <c r="K162"/>
      <c r="L162"/>
      <c r="M162"/>
      <c r="N162"/>
      <c r="O162"/>
      <c r="P162" s="5"/>
    </row>
    <row r="163" spans="1:16" s="4" customFormat="1" x14ac:dyDescent="0.2">
      <c r="C163" s="6"/>
      <c r="D163" s="6"/>
      <c r="E163" s="6"/>
      <c r="F163" s="6"/>
      <c r="G163" s="6"/>
      <c r="H163"/>
      <c r="I163"/>
      <c r="J163"/>
      <c r="K163"/>
      <c r="L163"/>
      <c r="M163"/>
      <c r="N163"/>
      <c r="O163"/>
      <c r="P163" s="5"/>
    </row>
    <row r="164" spans="1:16" s="4" customFormat="1" x14ac:dyDescent="0.2">
      <c r="C164" s="6"/>
      <c r="D164" s="6"/>
      <c r="E164" s="6"/>
      <c r="F164" s="6"/>
      <c r="G164" s="6"/>
      <c r="H164"/>
      <c r="I164"/>
      <c r="J164"/>
      <c r="K164"/>
      <c r="L164"/>
      <c r="M164"/>
      <c r="N164"/>
      <c r="O164"/>
      <c r="P164" s="5"/>
    </row>
    <row r="165" spans="1:16" s="4" customFormat="1" x14ac:dyDescent="0.2">
      <c r="C165" s="6"/>
      <c r="D165" s="6"/>
      <c r="E165" s="6"/>
      <c r="F165" s="6"/>
      <c r="G165" s="6"/>
      <c r="H165"/>
      <c r="I165"/>
      <c r="J165"/>
      <c r="K165"/>
      <c r="L165"/>
      <c r="M165"/>
      <c r="N165"/>
      <c r="O165"/>
      <c r="P165" s="5"/>
    </row>
    <row r="166" spans="1:16" s="4" customFormat="1" x14ac:dyDescent="0.2">
      <c r="C166" s="6"/>
      <c r="D166" s="6"/>
      <c r="E166" s="6"/>
      <c r="F166" s="6"/>
      <c r="G166" s="6"/>
      <c r="H166"/>
      <c r="I166"/>
      <c r="J166"/>
      <c r="K166"/>
      <c r="L166"/>
      <c r="M166"/>
      <c r="N166"/>
      <c r="O166"/>
      <c r="P166" s="5"/>
    </row>
    <row r="167" spans="1:16" s="4" customFormat="1" x14ac:dyDescent="0.2">
      <c r="C167" s="6"/>
      <c r="D167" s="6"/>
      <c r="E167" s="6"/>
      <c r="F167" s="6"/>
      <c r="G167" s="6"/>
      <c r="H167"/>
      <c r="I167"/>
      <c r="J167"/>
      <c r="K167"/>
      <c r="L167"/>
      <c r="M167"/>
      <c r="N167"/>
      <c r="O167"/>
      <c r="P167" s="5"/>
    </row>
    <row r="168" spans="1:16" s="4" customFormat="1" x14ac:dyDescent="0.2">
      <c r="C168" s="6"/>
      <c r="D168" s="6"/>
      <c r="E168" s="6"/>
      <c r="F168" s="6"/>
      <c r="G168" s="6"/>
      <c r="H168"/>
      <c r="I168"/>
      <c r="J168"/>
      <c r="K168"/>
      <c r="L168"/>
      <c r="M168"/>
      <c r="N168"/>
      <c r="O168"/>
      <c r="P168" s="5"/>
    </row>
    <row r="169" spans="1:16" s="4" customFormat="1" x14ac:dyDescent="0.2">
      <c r="C169" s="6"/>
      <c r="D169" s="6"/>
      <c r="E169" s="6"/>
      <c r="F169" s="6"/>
      <c r="G169" s="6"/>
      <c r="H169"/>
      <c r="I169"/>
      <c r="J169"/>
      <c r="K169"/>
      <c r="L169"/>
      <c r="M169"/>
      <c r="N169"/>
      <c r="O169"/>
      <c r="P169" s="5"/>
    </row>
    <row r="170" spans="1:16" s="4" customFormat="1" x14ac:dyDescent="0.2">
      <c r="C170" s="6"/>
      <c r="D170" s="6"/>
      <c r="E170" s="6"/>
      <c r="F170" s="6"/>
      <c r="G170" s="6"/>
      <c r="H170"/>
      <c r="I170"/>
      <c r="J170"/>
      <c r="K170"/>
      <c r="L170"/>
      <c r="M170"/>
      <c r="N170"/>
      <c r="O170"/>
      <c r="P170" s="5"/>
    </row>
    <row r="171" spans="1:16" s="4" customFormat="1" x14ac:dyDescent="0.2">
      <c r="C171" s="6"/>
      <c r="D171" s="6"/>
      <c r="E171" s="6"/>
      <c r="F171" s="6"/>
      <c r="G171" s="6"/>
      <c r="H171"/>
      <c r="I171"/>
      <c r="J171"/>
      <c r="K171"/>
      <c r="L171"/>
      <c r="M171"/>
      <c r="N171"/>
      <c r="O171"/>
      <c r="P171" s="5"/>
    </row>
    <row r="172" spans="1:16" s="4" customFormat="1" x14ac:dyDescent="0.2">
      <c r="C172"/>
      <c r="D172"/>
      <c r="E172"/>
      <c r="F172"/>
      <c r="G172"/>
      <c r="H172"/>
      <c r="I172"/>
      <c r="J172"/>
      <c r="K172"/>
      <c r="L172"/>
      <c r="M172"/>
      <c r="N172"/>
      <c r="O172"/>
      <c r="P172" s="5"/>
    </row>
    <row r="173" spans="1:16" s="4" customFormat="1" x14ac:dyDescent="0.2">
      <c r="C173"/>
      <c r="D173"/>
      <c r="E173"/>
      <c r="F173"/>
      <c r="G173"/>
      <c r="H173"/>
      <c r="I173"/>
      <c r="J173"/>
      <c r="K173"/>
      <c r="L173"/>
      <c r="M173"/>
      <c r="N173"/>
      <c r="O173"/>
      <c r="P173" s="5"/>
    </row>
    <row r="174" spans="1:16" s="4" customFormat="1" x14ac:dyDescent="0.2">
      <c r="C174"/>
      <c r="D174"/>
      <c r="E174"/>
      <c r="F174"/>
      <c r="G174"/>
      <c r="H174"/>
      <c r="I174"/>
      <c r="J174"/>
      <c r="K174"/>
      <c r="L174"/>
      <c r="M174"/>
      <c r="N174"/>
      <c r="O174"/>
      <c r="P174" s="5"/>
    </row>
    <row r="175" spans="1:16" s="4" customFormat="1" x14ac:dyDescent="0.2">
      <c r="C175"/>
      <c r="D175"/>
      <c r="E175"/>
      <c r="F175"/>
      <c r="G175"/>
      <c r="H175"/>
      <c r="I175"/>
      <c r="J175"/>
      <c r="K175"/>
      <c r="L175"/>
      <c r="M175"/>
      <c r="N175"/>
      <c r="O175"/>
      <c r="P175" s="5"/>
    </row>
    <row r="176" spans="1:16" s="4" customFormat="1" x14ac:dyDescent="0.2">
      <c r="C176"/>
      <c r="D176"/>
      <c r="E176"/>
      <c r="F176"/>
      <c r="G176"/>
      <c r="H176"/>
      <c r="I176"/>
      <c r="J176"/>
      <c r="K176"/>
      <c r="L176"/>
      <c r="M176"/>
      <c r="N176"/>
      <c r="O176"/>
      <c r="P176" s="5"/>
    </row>
    <row r="177" spans="3:16" s="4" customFormat="1" x14ac:dyDescent="0.2">
      <c r="C177"/>
      <c r="D177"/>
      <c r="E177"/>
      <c r="F177"/>
      <c r="G177"/>
      <c r="H177"/>
      <c r="I177"/>
      <c r="J177"/>
      <c r="K177"/>
      <c r="L177"/>
      <c r="M177"/>
      <c r="N177"/>
      <c r="O177"/>
      <c r="P177" s="5"/>
    </row>
    <row r="178" spans="3:16" s="4" customFormat="1" x14ac:dyDescent="0.2">
      <c r="C178"/>
      <c r="D178"/>
      <c r="E178"/>
      <c r="F178"/>
      <c r="G178"/>
      <c r="H178"/>
      <c r="I178"/>
      <c r="J178"/>
      <c r="K178"/>
      <c r="L178"/>
      <c r="M178"/>
      <c r="N178"/>
      <c r="O178"/>
      <c r="P178" s="5"/>
    </row>
    <row r="179" spans="3:16" s="4" customFormat="1" x14ac:dyDescent="0.2">
      <c r="C179"/>
      <c r="D179"/>
      <c r="E179"/>
      <c r="F179"/>
      <c r="G179"/>
      <c r="H179"/>
      <c r="I179"/>
      <c r="J179"/>
      <c r="K179"/>
      <c r="L179"/>
      <c r="M179"/>
      <c r="N179"/>
      <c r="O179"/>
      <c r="P179" s="5"/>
    </row>
    <row r="180" spans="3:16" s="4" customFormat="1" x14ac:dyDescent="0.2">
      <c r="C180"/>
      <c r="D180"/>
      <c r="E180"/>
      <c r="F180"/>
      <c r="G180"/>
      <c r="H180"/>
      <c r="I180"/>
      <c r="J180"/>
      <c r="K180"/>
      <c r="L180"/>
      <c r="M180"/>
      <c r="N180"/>
      <c r="O180"/>
      <c r="P180" s="5"/>
    </row>
    <row r="181" spans="3:16" s="4" customFormat="1" x14ac:dyDescent="0.2">
      <c r="C181"/>
      <c r="D181"/>
      <c r="E181"/>
      <c r="F181"/>
      <c r="G181"/>
      <c r="H181"/>
      <c r="I181"/>
      <c r="J181"/>
      <c r="K181"/>
      <c r="L181"/>
      <c r="M181"/>
      <c r="N181"/>
      <c r="O181"/>
      <c r="P181" s="5"/>
    </row>
    <row r="182" spans="3:16" s="4" customFormat="1" x14ac:dyDescent="0.2">
      <c r="C182"/>
      <c r="D182"/>
      <c r="E182"/>
      <c r="F182"/>
      <c r="G182"/>
      <c r="H182"/>
      <c r="I182"/>
      <c r="J182"/>
      <c r="K182"/>
      <c r="L182"/>
      <c r="M182"/>
      <c r="N182"/>
      <c r="O182"/>
      <c r="P182" s="5"/>
    </row>
    <row r="183" spans="3:16" s="4" customFormat="1" x14ac:dyDescent="0.2">
      <c r="C183"/>
      <c r="D183"/>
      <c r="E183"/>
      <c r="F183"/>
      <c r="G183"/>
      <c r="H183"/>
      <c r="I183"/>
      <c r="J183"/>
      <c r="K183"/>
      <c r="L183"/>
      <c r="M183"/>
      <c r="N183"/>
      <c r="O183"/>
      <c r="P183" s="5"/>
    </row>
    <row r="184" spans="3:16" s="4" customFormat="1" x14ac:dyDescent="0.2">
      <c r="C184"/>
      <c r="D184"/>
      <c r="E184"/>
      <c r="F184"/>
      <c r="G184"/>
      <c r="H184"/>
      <c r="I184"/>
      <c r="J184"/>
      <c r="K184"/>
      <c r="L184"/>
      <c r="M184"/>
      <c r="N184"/>
      <c r="O184"/>
      <c r="P184" s="5"/>
    </row>
    <row r="185" spans="3:16" s="4" customFormat="1" x14ac:dyDescent="0.2">
      <c r="C185"/>
      <c r="D185"/>
      <c r="E185"/>
      <c r="F185"/>
      <c r="G185"/>
      <c r="H185"/>
      <c r="I185"/>
      <c r="J185"/>
      <c r="K185"/>
      <c r="L185"/>
      <c r="M185"/>
      <c r="N185"/>
      <c r="O185"/>
      <c r="P185" s="5"/>
    </row>
    <row r="186" spans="3:16" s="4" customFormat="1" x14ac:dyDescent="0.2">
      <c r="C186"/>
      <c r="D186"/>
      <c r="E186"/>
      <c r="F186"/>
      <c r="G186"/>
      <c r="H186"/>
      <c r="I186"/>
      <c r="J186"/>
      <c r="K186"/>
      <c r="L186"/>
      <c r="M186"/>
      <c r="N186"/>
      <c r="O186"/>
      <c r="P186" s="5"/>
    </row>
    <row r="187" spans="3:16" s="4" customFormat="1" x14ac:dyDescent="0.2">
      <c r="C187"/>
      <c r="D187"/>
      <c r="E187"/>
      <c r="F187"/>
      <c r="G187"/>
      <c r="H187"/>
      <c r="I187"/>
      <c r="J187"/>
      <c r="K187"/>
      <c r="L187"/>
      <c r="M187"/>
      <c r="N187"/>
      <c r="O187"/>
      <c r="P187" s="5"/>
    </row>
    <row r="188" spans="3:16" s="4" customFormat="1" x14ac:dyDescent="0.2">
      <c r="C188"/>
      <c r="D188"/>
      <c r="E188"/>
      <c r="F188"/>
      <c r="G188"/>
      <c r="H188"/>
      <c r="I188"/>
      <c r="J188"/>
      <c r="K188"/>
      <c r="L188"/>
      <c r="M188"/>
      <c r="N188"/>
      <c r="O188"/>
      <c r="P188" s="5"/>
    </row>
    <row r="189" spans="3:16" s="4" customFormat="1" x14ac:dyDescent="0.2">
      <c r="C189"/>
      <c r="D189"/>
      <c r="E189"/>
      <c r="F189"/>
      <c r="G189"/>
      <c r="H189"/>
      <c r="I189"/>
      <c r="J189"/>
      <c r="K189"/>
      <c r="L189"/>
      <c r="M189"/>
      <c r="N189"/>
      <c r="O189"/>
      <c r="P189" s="5"/>
    </row>
    <row r="190" spans="3:16" s="4" customFormat="1" x14ac:dyDescent="0.2">
      <c r="C190"/>
      <c r="D190"/>
      <c r="E190"/>
      <c r="F190"/>
      <c r="G190"/>
      <c r="H190"/>
      <c r="I190"/>
      <c r="J190"/>
      <c r="K190"/>
      <c r="L190"/>
      <c r="M190"/>
      <c r="N190"/>
      <c r="O190"/>
      <c r="P190" s="5"/>
    </row>
    <row r="191" spans="3:16" s="4" customFormat="1" x14ac:dyDescent="0.2">
      <c r="C191"/>
      <c r="D191"/>
      <c r="E191"/>
      <c r="F191"/>
      <c r="G191"/>
      <c r="H191"/>
      <c r="I191"/>
      <c r="J191"/>
      <c r="K191"/>
      <c r="L191"/>
      <c r="M191"/>
      <c r="N191"/>
      <c r="O191"/>
      <c r="P191" s="5"/>
    </row>
    <row r="192" spans="3:16" s="4" customFormat="1" x14ac:dyDescent="0.2">
      <c r="C192"/>
      <c r="D192"/>
      <c r="E192"/>
      <c r="F192"/>
      <c r="G192"/>
      <c r="H192"/>
      <c r="I192"/>
      <c r="J192"/>
      <c r="K192"/>
      <c r="L192"/>
      <c r="M192"/>
      <c r="N192"/>
      <c r="O192"/>
      <c r="P192" s="5"/>
    </row>
    <row r="193" spans="3:16" s="4" customFormat="1" x14ac:dyDescent="0.2">
      <c r="C193"/>
      <c r="D193"/>
      <c r="E193"/>
      <c r="F193"/>
      <c r="G193"/>
      <c r="H193"/>
      <c r="I193"/>
      <c r="J193"/>
      <c r="K193"/>
      <c r="L193"/>
      <c r="M193"/>
      <c r="N193"/>
      <c r="O193"/>
      <c r="P193" s="5"/>
    </row>
    <row r="194" spans="3:16" s="4" customFormat="1" x14ac:dyDescent="0.2">
      <c r="C194"/>
      <c r="D194"/>
      <c r="E194"/>
      <c r="F194"/>
      <c r="G194"/>
      <c r="H194"/>
      <c r="I194"/>
      <c r="J194"/>
      <c r="K194"/>
      <c r="L194"/>
      <c r="M194"/>
      <c r="N194"/>
      <c r="O194"/>
      <c r="P194" s="5"/>
    </row>
    <row r="195" spans="3:16" s="4" customFormat="1" x14ac:dyDescent="0.2">
      <c r="C195"/>
      <c r="D195"/>
      <c r="E195"/>
      <c r="F195"/>
      <c r="G195"/>
      <c r="H195"/>
      <c r="I195"/>
      <c r="J195"/>
      <c r="K195"/>
      <c r="L195"/>
      <c r="M195"/>
      <c r="N195"/>
      <c r="O195"/>
      <c r="P195" s="5"/>
    </row>
    <row r="196" spans="3:16" s="4" customFormat="1" x14ac:dyDescent="0.2">
      <c r="C196"/>
      <c r="D196"/>
      <c r="E196"/>
      <c r="F196"/>
      <c r="G196"/>
      <c r="H196"/>
      <c r="I196"/>
      <c r="J196"/>
      <c r="K196"/>
      <c r="L196"/>
      <c r="M196"/>
      <c r="N196"/>
      <c r="O196"/>
      <c r="P196" s="5"/>
    </row>
    <row r="197" spans="3:16" s="4" customFormat="1" x14ac:dyDescent="0.2">
      <c r="C197"/>
      <c r="D197"/>
      <c r="E197"/>
      <c r="F197"/>
      <c r="G197"/>
      <c r="H197"/>
      <c r="I197"/>
      <c r="J197"/>
      <c r="K197"/>
      <c r="L197"/>
      <c r="M197"/>
      <c r="N197"/>
      <c r="O197"/>
      <c r="P197" s="5"/>
    </row>
    <row r="198" spans="3:16" s="4" customFormat="1" x14ac:dyDescent="0.2">
      <c r="C198"/>
      <c r="D198"/>
      <c r="E198"/>
      <c r="F198"/>
      <c r="G198"/>
      <c r="H198"/>
      <c r="I198"/>
      <c r="J198"/>
      <c r="K198"/>
      <c r="L198"/>
      <c r="M198"/>
      <c r="N198"/>
      <c r="O198"/>
      <c r="P198" s="5"/>
    </row>
    <row r="199" spans="3:16" s="4" customFormat="1" x14ac:dyDescent="0.2">
      <c r="C199"/>
      <c r="D199"/>
      <c r="E199"/>
      <c r="F199"/>
      <c r="G199"/>
      <c r="H199"/>
      <c r="I199"/>
      <c r="J199"/>
      <c r="K199"/>
      <c r="L199"/>
      <c r="M199"/>
      <c r="N199"/>
      <c r="O199"/>
      <c r="P199" s="5"/>
    </row>
    <row r="200" spans="3:16" s="4" customFormat="1" x14ac:dyDescent="0.2">
      <c r="C200"/>
      <c r="D200"/>
      <c r="E200"/>
      <c r="F200"/>
      <c r="G200"/>
      <c r="H200"/>
      <c r="I200"/>
      <c r="J200"/>
      <c r="K200"/>
      <c r="L200"/>
      <c r="M200"/>
      <c r="N200"/>
      <c r="O200"/>
      <c r="P200" s="5"/>
    </row>
    <row r="201" spans="3:16" s="4" customFormat="1" x14ac:dyDescent="0.2">
      <c r="C201"/>
      <c r="D201"/>
      <c r="E201"/>
      <c r="F201"/>
      <c r="G201"/>
      <c r="H201"/>
      <c r="I201"/>
      <c r="J201"/>
      <c r="K201"/>
      <c r="L201"/>
      <c r="M201"/>
      <c r="N201"/>
      <c r="O201"/>
      <c r="P201" s="5"/>
    </row>
    <row r="202" spans="3:16" s="4" customFormat="1" x14ac:dyDescent="0.2">
      <c r="C202"/>
      <c r="D202"/>
      <c r="E202"/>
      <c r="F202"/>
      <c r="G202"/>
      <c r="H202"/>
      <c r="I202"/>
      <c r="J202"/>
      <c r="K202"/>
      <c r="L202"/>
      <c r="M202"/>
      <c r="N202"/>
      <c r="O202"/>
      <c r="P202" s="5"/>
    </row>
    <row r="203" spans="3:16" s="4" customFormat="1" x14ac:dyDescent="0.2">
      <c r="C203"/>
      <c r="D203"/>
      <c r="E203"/>
      <c r="F203"/>
      <c r="G203"/>
      <c r="H203"/>
      <c r="I203"/>
      <c r="J203"/>
      <c r="K203"/>
      <c r="L203"/>
      <c r="M203"/>
      <c r="N203"/>
      <c r="O203"/>
      <c r="P203" s="5"/>
    </row>
    <row r="204" spans="3:16" s="4" customFormat="1" x14ac:dyDescent="0.2">
      <c r="C204"/>
      <c r="D204"/>
      <c r="E204"/>
      <c r="F204"/>
      <c r="G204"/>
      <c r="H204"/>
      <c r="I204"/>
      <c r="J204"/>
      <c r="K204"/>
      <c r="L204"/>
      <c r="M204"/>
      <c r="N204"/>
      <c r="O204"/>
      <c r="P204" s="5"/>
    </row>
    <row r="205" spans="3:16" s="4" customFormat="1" x14ac:dyDescent="0.2">
      <c r="C205"/>
      <c r="D205"/>
      <c r="E205"/>
      <c r="F205"/>
      <c r="G205"/>
      <c r="H205"/>
      <c r="I205"/>
      <c r="J205"/>
      <c r="K205"/>
      <c r="L205"/>
      <c r="M205"/>
      <c r="N205"/>
      <c r="O205"/>
      <c r="P205" s="5"/>
    </row>
    <row r="206" spans="3:16" s="4" customFormat="1" x14ac:dyDescent="0.2">
      <c r="C206"/>
      <c r="D206"/>
      <c r="E206"/>
      <c r="F206"/>
      <c r="G206"/>
      <c r="H206"/>
      <c r="I206"/>
      <c r="J206"/>
      <c r="K206"/>
      <c r="L206"/>
      <c r="M206"/>
      <c r="N206"/>
      <c r="O206"/>
      <c r="P206" s="5"/>
    </row>
    <row r="207" spans="3:16" s="4" customFormat="1" x14ac:dyDescent="0.2">
      <c r="C207"/>
      <c r="D207"/>
      <c r="E207"/>
      <c r="F207"/>
      <c r="G207"/>
      <c r="H207"/>
      <c r="I207"/>
      <c r="J207"/>
      <c r="K207"/>
      <c r="L207"/>
      <c r="M207"/>
      <c r="N207"/>
      <c r="O207"/>
      <c r="P207" s="5"/>
    </row>
    <row r="208" spans="3:16" s="4" customFormat="1" x14ac:dyDescent="0.2">
      <c r="C208"/>
      <c r="D208"/>
      <c r="E208"/>
      <c r="F208"/>
      <c r="G208"/>
      <c r="H208"/>
      <c r="I208"/>
      <c r="J208"/>
      <c r="K208"/>
      <c r="L208"/>
      <c r="M208"/>
      <c r="N208"/>
      <c r="O208"/>
      <c r="P208" s="5"/>
    </row>
    <row r="209" spans="3:16" s="4" customFormat="1" x14ac:dyDescent="0.2">
      <c r="C209"/>
      <c r="D209"/>
      <c r="E209"/>
      <c r="F209"/>
      <c r="G209"/>
      <c r="H209"/>
      <c r="I209"/>
      <c r="J209"/>
      <c r="K209"/>
      <c r="L209"/>
      <c r="M209"/>
      <c r="N209"/>
      <c r="O209"/>
      <c r="P209" s="5"/>
    </row>
    <row r="210" spans="3:16" s="4" customFormat="1" x14ac:dyDescent="0.2">
      <c r="C210"/>
      <c r="D210"/>
      <c r="E210"/>
      <c r="F210"/>
      <c r="G210"/>
      <c r="H210"/>
      <c r="I210"/>
      <c r="J210"/>
      <c r="K210"/>
      <c r="L210"/>
      <c r="M210"/>
      <c r="N210"/>
      <c r="O210"/>
      <c r="P210" s="5"/>
    </row>
    <row r="211" spans="3:16" s="4" customFormat="1" x14ac:dyDescent="0.2">
      <c r="C211"/>
      <c r="D211"/>
      <c r="E211"/>
      <c r="F211"/>
      <c r="G211"/>
      <c r="H211"/>
      <c r="I211"/>
      <c r="J211"/>
      <c r="K211"/>
      <c r="L211"/>
      <c r="M211"/>
      <c r="N211"/>
      <c r="O211"/>
      <c r="P211" s="5"/>
    </row>
    <row r="212" spans="3:16" s="4" customFormat="1" x14ac:dyDescent="0.2">
      <c r="C212"/>
      <c r="D212"/>
      <c r="E212"/>
      <c r="F212"/>
      <c r="G212"/>
      <c r="H212"/>
      <c r="I212"/>
      <c r="J212"/>
      <c r="K212"/>
      <c r="L212"/>
      <c r="M212"/>
      <c r="N212"/>
      <c r="O212"/>
      <c r="P212" s="5"/>
    </row>
    <row r="213" spans="3:16" s="4" customFormat="1" x14ac:dyDescent="0.2">
      <c r="C213"/>
      <c r="D213"/>
      <c r="E213"/>
      <c r="F213"/>
      <c r="G213"/>
      <c r="H213"/>
      <c r="I213"/>
      <c r="J213"/>
      <c r="K213"/>
      <c r="L213"/>
      <c r="M213"/>
      <c r="N213"/>
      <c r="O213"/>
      <c r="P213" s="5"/>
    </row>
    <row r="214" spans="3:16" s="4" customFormat="1" x14ac:dyDescent="0.2">
      <c r="C214"/>
      <c r="D214"/>
      <c r="E214"/>
      <c r="F214"/>
      <c r="G214"/>
      <c r="H214"/>
      <c r="I214"/>
      <c r="J214"/>
      <c r="K214"/>
      <c r="L214"/>
      <c r="M214"/>
      <c r="N214"/>
      <c r="O214"/>
      <c r="P214" s="5"/>
    </row>
    <row r="215" spans="3:16" s="4" customFormat="1" x14ac:dyDescent="0.2">
      <c r="C215"/>
      <c r="D215"/>
      <c r="E215"/>
      <c r="F215"/>
      <c r="G215"/>
      <c r="H215"/>
      <c r="I215"/>
      <c r="J215"/>
      <c r="K215"/>
      <c r="L215"/>
      <c r="M215"/>
      <c r="N215"/>
      <c r="O215"/>
      <c r="P215" s="5"/>
    </row>
    <row r="216" spans="3:16" s="4" customFormat="1" x14ac:dyDescent="0.2">
      <c r="C216"/>
      <c r="D216"/>
      <c r="E216"/>
      <c r="F216"/>
      <c r="G216"/>
      <c r="H216"/>
      <c r="I216"/>
      <c r="J216"/>
      <c r="K216"/>
      <c r="L216"/>
      <c r="M216"/>
      <c r="N216"/>
      <c r="O216"/>
      <c r="P216" s="5"/>
    </row>
    <row r="217" spans="3:16" s="4" customFormat="1" x14ac:dyDescent="0.2">
      <c r="C217"/>
      <c r="D217"/>
      <c r="E217"/>
      <c r="F217"/>
      <c r="G217"/>
      <c r="H217"/>
      <c r="I217"/>
      <c r="J217"/>
      <c r="K217"/>
      <c r="L217"/>
      <c r="M217"/>
      <c r="N217"/>
      <c r="O217"/>
      <c r="P217" s="5"/>
    </row>
    <row r="218" spans="3:16" s="4" customFormat="1" x14ac:dyDescent="0.2">
      <c r="C218"/>
      <c r="D218"/>
      <c r="E218"/>
      <c r="F218"/>
      <c r="G218"/>
      <c r="H218"/>
      <c r="I218"/>
      <c r="J218"/>
      <c r="K218"/>
      <c r="L218"/>
      <c r="M218"/>
      <c r="N218"/>
      <c r="O218"/>
      <c r="P218" s="5"/>
    </row>
    <row r="219" spans="3:16" s="4" customFormat="1" x14ac:dyDescent="0.2">
      <c r="C219"/>
      <c r="D219"/>
      <c r="E219"/>
      <c r="F219"/>
      <c r="G219"/>
      <c r="H219"/>
      <c r="I219"/>
      <c r="J219"/>
      <c r="K219"/>
      <c r="L219"/>
      <c r="M219"/>
      <c r="N219"/>
      <c r="O219"/>
      <c r="P219" s="5"/>
    </row>
    <row r="220" spans="3:16" s="4" customFormat="1" x14ac:dyDescent="0.2">
      <c r="C220"/>
      <c r="D220"/>
      <c r="E220"/>
      <c r="F220"/>
      <c r="G220"/>
      <c r="H220"/>
      <c r="I220"/>
      <c r="J220"/>
      <c r="K220"/>
      <c r="L220"/>
      <c r="M220"/>
      <c r="N220"/>
      <c r="O220"/>
      <c r="P220" s="5"/>
    </row>
    <row r="221" spans="3:16" s="4" customFormat="1" x14ac:dyDescent="0.2">
      <c r="C221"/>
      <c r="D221"/>
      <c r="E221"/>
      <c r="F221"/>
      <c r="G221"/>
      <c r="H221"/>
      <c r="I221"/>
      <c r="J221"/>
      <c r="K221"/>
      <c r="L221"/>
      <c r="M221"/>
      <c r="N221"/>
      <c r="O221"/>
      <c r="P221" s="5"/>
    </row>
    <row r="222" spans="3:16" s="4" customFormat="1" x14ac:dyDescent="0.2">
      <c r="C222"/>
      <c r="D222"/>
      <c r="E222"/>
      <c r="F222"/>
      <c r="G222"/>
      <c r="H222"/>
      <c r="I222"/>
      <c r="J222"/>
      <c r="K222"/>
      <c r="L222"/>
      <c r="M222"/>
      <c r="N222"/>
      <c r="O222"/>
      <c r="P222" s="5"/>
    </row>
    <row r="223" spans="3:16" s="4" customFormat="1" x14ac:dyDescent="0.2">
      <c r="C223"/>
      <c r="D223"/>
      <c r="E223"/>
      <c r="F223"/>
      <c r="G223"/>
      <c r="H223"/>
      <c r="I223"/>
      <c r="J223"/>
      <c r="K223"/>
      <c r="L223"/>
      <c r="M223"/>
      <c r="N223"/>
      <c r="O223"/>
      <c r="P223" s="5"/>
    </row>
    <row r="224" spans="3:16" s="4" customFormat="1" x14ac:dyDescent="0.2">
      <c r="C224"/>
      <c r="D224"/>
      <c r="E224"/>
      <c r="F224"/>
      <c r="G224"/>
      <c r="H224"/>
      <c r="I224"/>
      <c r="J224"/>
      <c r="K224"/>
      <c r="L224"/>
      <c r="M224"/>
      <c r="N224"/>
      <c r="O224"/>
      <c r="P224" s="5"/>
    </row>
    <row r="225" spans="3:16" s="4" customFormat="1" x14ac:dyDescent="0.2">
      <c r="C225"/>
      <c r="D225"/>
      <c r="E225"/>
      <c r="F225"/>
      <c r="G225"/>
      <c r="H225"/>
      <c r="I225"/>
      <c r="J225"/>
      <c r="K225"/>
      <c r="L225"/>
      <c r="M225"/>
      <c r="N225"/>
      <c r="O225"/>
      <c r="P225" s="5"/>
    </row>
    <row r="226" spans="3:16" s="4" customFormat="1" x14ac:dyDescent="0.2">
      <c r="C226"/>
      <c r="D226"/>
      <c r="E226"/>
      <c r="F226"/>
      <c r="G226"/>
      <c r="H226"/>
      <c r="I226"/>
      <c r="J226"/>
      <c r="K226"/>
      <c r="L226"/>
      <c r="M226"/>
      <c r="N226"/>
      <c r="O226"/>
      <c r="P226" s="5"/>
    </row>
    <row r="227" spans="3:16" s="4" customFormat="1" x14ac:dyDescent="0.2">
      <c r="C227"/>
      <c r="D227"/>
      <c r="E227"/>
      <c r="F227"/>
      <c r="G227"/>
      <c r="H227"/>
      <c r="I227"/>
      <c r="J227"/>
      <c r="K227"/>
      <c r="L227"/>
      <c r="M227"/>
      <c r="N227"/>
      <c r="O227"/>
      <c r="P227" s="5"/>
    </row>
    <row r="228" spans="3:16" s="4" customFormat="1" x14ac:dyDescent="0.2">
      <c r="C228"/>
      <c r="D228"/>
      <c r="E228"/>
      <c r="F228"/>
      <c r="G228"/>
      <c r="H228"/>
      <c r="I228"/>
      <c r="J228"/>
      <c r="K228"/>
      <c r="L228"/>
      <c r="M228"/>
      <c r="N228"/>
      <c r="O228"/>
      <c r="P228" s="5"/>
    </row>
    <row r="229" spans="3:16" s="4" customFormat="1" x14ac:dyDescent="0.2">
      <c r="C229"/>
      <c r="D229"/>
      <c r="E229"/>
      <c r="F229"/>
      <c r="G229"/>
      <c r="H229"/>
      <c r="I229"/>
      <c r="J229"/>
      <c r="K229"/>
      <c r="L229"/>
      <c r="M229"/>
      <c r="N229"/>
      <c r="O229"/>
      <c r="P229" s="5"/>
    </row>
    <row r="230" spans="3:16" s="4" customFormat="1" x14ac:dyDescent="0.2">
      <c r="C230"/>
      <c r="D230"/>
      <c r="E230"/>
      <c r="F230"/>
      <c r="G230"/>
      <c r="H230"/>
      <c r="I230"/>
      <c r="J230"/>
      <c r="K230"/>
      <c r="L230"/>
      <c r="M230"/>
      <c r="N230"/>
      <c r="O230"/>
      <c r="P230" s="5"/>
    </row>
    <row r="231" spans="3:16" s="4" customFormat="1" x14ac:dyDescent="0.2">
      <c r="C231"/>
      <c r="D231"/>
      <c r="E231"/>
      <c r="F231"/>
      <c r="G231"/>
      <c r="H231"/>
      <c r="I231"/>
      <c r="J231"/>
      <c r="K231"/>
      <c r="L231"/>
      <c r="M231"/>
      <c r="N231"/>
      <c r="O231"/>
      <c r="P231" s="5"/>
    </row>
    <row r="232" spans="3:16" s="4" customFormat="1" x14ac:dyDescent="0.2">
      <c r="C232"/>
      <c r="D232"/>
      <c r="E232"/>
      <c r="F232"/>
      <c r="G232"/>
      <c r="H232"/>
      <c r="I232"/>
      <c r="J232"/>
      <c r="K232"/>
      <c r="L232"/>
      <c r="M232"/>
      <c r="N232"/>
      <c r="O232"/>
      <c r="P232" s="5"/>
    </row>
    <row r="233" spans="3:16" s="4" customFormat="1" x14ac:dyDescent="0.2">
      <c r="C233"/>
      <c r="D233"/>
      <c r="E233"/>
      <c r="F233"/>
      <c r="G233"/>
      <c r="H233"/>
      <c r="I233"/>
      <c r="J233"/>
      <c r="K233"/>
      <c r="L233"/>
      <c r="M233"/>
      <c r="N233"/>
      <c r="O233"/>
      <c r="P233" s="5"/>
    </row>
    <row r="234" spans="3:16" s="4" customFormat="1" x14ac:dyDescent="0.2">
      <c r="C234"/>
      <c r="D234"/>
      <c r="E234"/>
      <c r="F234"/>
      <c r="G234"/>
      <c r="H234"/>
      <c r="I234"/>
      <c r="J234"/>
      <c r="K234"/>
      <c r="L234"/>
      <c r="M234"/>
      <c r="N234"/>
      <c r="O234"/>
      <c r="P234" s="5"/>
    </row>
    <row r="235" spans="3:16" s="4" customFormat="1" x14ac:dyDescent="0.2">
      <c r="C235"/>
      <c r="D235"/>
      <c r="E235"/>
      <c r="F235"/>
      <c r="G235"/>
      <c r="H235"/>
      <c r="I235"/>
      <c r="J235"/>
      <c r="K235"/>
      <c r="L235"/>
      <c r="M235"/>
      <c r="N235"/>
      <c r="O235"/>
      <c r="P235" s="5"/>
    </row>
    <row r="236" spans="3:16" s="4" customFormat="1" x14ac:dyDescent="0.2">
      <c r="C236"/>
      <c r="D236"/>
      <c r="E236"/>
      <c r="F236"/>
      <c r="G236"/>
      <c r="H236"/>
      <c r="I236"/>
      <c r="J236"/>
      <c r="K236"/>
      <c r="L236"/>
      <c r="M236"/>
      <c r="N236"/>
      <c r="O236"/>
      <c r="P236" s="5"/>
    </row>
    <row r="237" spans="3:16" s="4" customFormat="1" x14ac:dyDescent="0.2">
      <c r="C237"/>
      <c r="D237"/>
      <c r="E237"/>
      <c r="F237"/>
      <c r="G237"/>
      <c r="H237"/>
      <c r="I237"/>
      <c r="J237"/>
      <c r="K237"/>
      <c r="L237"/>
      <c r="M237"/>
      <c r="N237"/>
      <c r="O237"/>
      <c r="P237" s="5"/>
    </row>
    <row r="238" spans="3:16" s="4" customFormat="1" x14ac:dyDescent="0.2">
      <c r="C238"/>
      <c r="D238"/>
      <c r="E238"/>
      <c r="F238"/>
      <c r="G238"/>
      <c r="H238"/>
      <c r="I238"/>
      <c r="J238"/>
      <c r="K238"/>
      <c r="L238"/>
      <c r="M238"/>
      <c r="N238"/>
      <c r="O238"/>
      <c r="P238" s="5"/>
    </row>
    <row r="239" spans="3:16" s="4" customFormat="1" x14ac:dyDescent="0.2">
      <c r="C239"/>
      <c r="D239"/>
      <c r="E239"/>
      <c r="F239"/>
      <c r="G239"/>
      <c r="H239"/>
      <c r="I239"/>
      <c r="J239"/>
      <c r="K239"/>
      <c r="L239"/>
      <c r="M239"/>
      <c r="N239"/>
      <c r="O239"/>
      <c r="P239" s="5"/>
    </row>
    <row r="240" spans="3:16" s="4" customFormat="1" x14ac:dyDescent="0.2">
      <c r="C240"/>
      <c r="D240"/>
      <c r="E240"/>
      <c r="F240"/>
      <c r="G240"/>
      <c r="H240"/>
      <c r="I240"/>
      <c r="J240"/>
      <c r="K240"/>
      <c r="L240"/>
      <c r="M240"/>
      <c r="N240"/>
      <c r="O240"/>
      <c r="P240" s="5"/>
    </row>
    <row r="241" spans="3:16" s="4" customFormat="1" x14ac:dyDescent="0.2">
      <c r="C241"/>
      <c r="D241"/>
      <c r="E241"/>
      <c r="F241"/>
      <c r="G241"/>
      <c r="H241"/>
      <c r="I241"/>
      <c r="J241"/>
      <c r="K241"/>
      <c r="L241"/>
      <c r="M241"/>
      <c r="N241"/>
      <c r="O241"/>
      <c r="P241" s="5"/>
    </row>
    <row r="242" spans="3:16" s="4" customFormat="1" x14ac:dyDescent="0.2">
      <c r="C242"/>
      <c r="D242"/>
      <c r="E242"/>
      <c r="F242"/>
      <c r="G242"/>
      <c r="H242"/>
      <c r="I242"/>
      <c r="J242"/>
      <c r="K242"/>
      <c r="L242"/>
      <c r="M242"/>
      <c r="N242"/>
      <c r="O242"/>
      <c r="P242" s="5"/>
    </row>
    <row r="243" spans="3:16" s="4" customFormat="1" x14ac:dyDescent="0.2">
      <c r="C243"/>
      <c r="D243"/>
      <c r="E243"/>
      <c r="F243"/>
      <c r="G243"/>
      <c r="H243"/>
      <c r="I243"/>
      <c r="J243"/>
      <c r="K243"/>
      <c r="L243"/>
      <c r="M243"/>
      <c r="N243"/>
      <c r="O243"/>
      <c r="P243" s="5"/>
    </row>
    <row r="244" spans="3:16" s="4" customFormat="1" x14ac:dyDescent="0.2">
      <c r="C244"/>
      <c r="D244"/>
      <c r="E244"/>
      <c r="F244"/>
      <c r="G244"/>
      <c r="H244"/>
      <c r="I244"/>
      <c r="J244"/>
      <c r="K244"/>
      <c r="L244"/>
      <c r="M244"/>
      <c r="N244"/>
      <c r="O244"/>
      <c r="P244" s="5"/>
    </row>
    <row r="245" spans="3:16" s="4" customFormat="1" x14ac:dyDescent="0.2">
      <c r="C245"/>
      <c r="D245"/>
      <c r="E245"/>
      <c r="F245"/>
      <c r="G245"/>
      <c r="H245"/>
      <c r="I245"/>
      <c r="J245"/>
      <c r="K245"/>
      <c r="L245"/>
      <c r="M245"/>
      <c r="N245"/>
      <c r="O245"/>
      <c r="P245" s="5"/>
    </row>
    <row r="246" spans="3:16" s="4" customFormat="1" x14ac:dyDescent="0.2">
      <c r="C246"/>
      <c r="D246"/>
      <c r="E246"/>
      <c r="F246"/>
      <c r="G246"/>
      <c r="H246"/>
      <c r="I246"/>
      <c r="J246"/>
      <c r="K246"/>
      <c r="L246"/>
      <c r="M246"/>
      <c r="N246"/>
      <c r="O246"/>
      <c r="P246" s="5"/>
    </row>
    <row r="247" spans="3:16" s="4" customFormat="1" x14ac:dyDescent="0.2">
      <c r="C247"/>
      <c r="D247"/>
      <c r="E247"/>
      <c r="F247"/>
      <c r="G247"/>
      <c r="H247"/>
      <c r="I247"/>
      <c r="J247"/>
      <c r="K247"/>
      <c r="L247"/>
      <c r="M247"/>
      <c r="N247"/>
      <c r="O247"/>
      <c r="P247" s="5"/>
    </row>
    <row r="248" spans="3:16" s="4" customFormat="1" x14ac:dyDescent="0.2">
      <c r="C248"/>
      <c r="D248"/>
      <c r="E248"/>
      <c r="F248"/>
      <c r="G248"/>
      <c r="H248"/>
      <c r="I248"/>
      <c r="J248"/>
      <c r="K248"/>
      <c r="L248"/>
      <c r="M248"/>
      <c r="N248"/>
      <c r="O248"/>
      <c r="P248" s="5"/>
    </row>
    <row r="249" spans="3:16" s="4" customFormat="1" x14ac:dyDescent="0.2">
      <c r="C249"/>
      <c r="D249"/>
      <c r="E249"/>
      <c r="F249"/>
      <c r="G249"/>
      <c r="H249"/>
      <c r="I249"/>
      <c r="J249"/>
      <c r="K249"/>
      <c r="L249"/>
      <c r="M249"/>
      <c r="N249"/>
      <c r="O249"/>
      <c r="P249" s="5"/>
    </row>
    <row r="250" spans="3:16" s="4" customFormat="1" x14ac:dyDescent="0.2">
      <c r="C250"/>
      <c r="D250"/>
      <c r="E250"/>
      <c r="F250"/>
      <c r="G250"/>
      <c r="H250"/>
      <c r="I250"/>
      <c r="J250"/>
      <c r="K250"/>
      <c r="L250"/>
      <c r="M250"/>
      <c r="N250"/>
      <c r="O250"/>
      <c r="P250" s="5"/>
    </row>
    <row r="251" spans="3:16" s="4" customFormat="1" x14ac:dyDescent="0.2">
      <c r="C251"/>
      <c r="D251"/>
      <c r="E251"/>
      <c r="F251"/>
      <c r="G251"/>
      <c r="H251"/>
      <c r="I251"/>
      <c r="J251"/>
      <c r="K251"/>
      <c r="L251"/>
      <c r="M251"/>
      <c r="N251"/>
      <c r="O251"/>
      <c r="P251" s="5"/>
    </row>
    <row r="252" spans="3:16" s="4" customFormat="1" x14ac:dyDescent="0.2">
      <c r="C252"/>
      <c r="D252"/>
      <c r="E252"/>
      <c r="F252"/>
      <c r="G252"/>
      <c r="H252"/>
      <c r="I252"/>
      <c r="J252"/>
      <c r="K252"/>
      <c r="L252"/>
      <c r="M252"/>
      <c r="N252"/>
      <c r="O252"/>
      <c r="P252" s="5"/>
    </row>
    <row r="253" spans="3:16" s="4" customFormat="1" x14ac:dyDescent="0.2">
      <c r="C253"/>
      <c r="D253"/>
      <c r="E253"/>
      <c r="F253"/>
      <c r="G253"/>
      <c r="H253"/>
      <c r="I253"/>
      <c r="J253"/>
      <c r="K253"/>
      <c r="L253"/>
      <c r="M253"/>
      <c r="N253"/>
      <c r="O253"/>
      <c r="P253" s="5"/>
    </row>
    <row r="254" spans="3:16" s="4" customFormat="1" x14ac:dyDescent="0.2">
      <c r="C254"/>
      <c r="D254"/>
      <c r="E254"/>
      <c r="F254"/>
      <c r="G254"/>
      <c r="H254"/>
      <c r="I254"/>
      <c r="J254"/>
      <c r="K254"/>
      <c r="L254"/>
      <c r="M254"/>
      <c r="N254"/>
      <c r="O254"/>
      <c r="P254" s="5"/>
    </row>
    <row r="255" spans="3:16" s="4" customFormat="1" x14ac:dyDescent="0.2">
      <c r="C255"/>
      <c r="D255"/>
      <c r="E255"/>
      <c r="F255"/>
      <c r="G255"/>
      <c r="H255"/>
      <c r="I255"/>
      <c r="J255"/>
      <c r="K255"/>
      <c r="L255"/>
      <c r="M255"/>
      <c r="N255"/>
      <c r="O255"/>
      <c r="P255" s="5"/>
    </row>
    <row r="256" spans="3:16" s="4" customFormat="1" x14ac:dyDescent="0.2">
      <c r="C256"/>
      <c r="D256"/>
      <c r="E256"/>
      <c r="F256"/>
      <c r="G256"/>
      <c r="H256"/>
      <c r="I256"/>
      <c r="J256"/>
      <c r="K256"/>
      <c r="L256"/>
      <c r="M256"/>
      <c r="N256"/>
      <c r="O256"/>
      <c r="P256" s="5"/>
    </row>
    <row r="257" spans="3:16" s="4" customFormat="1" x14ac:dyDescent="0.2">
      <c r="C257"/>
      <c r="D257"/>
      <c r="E257"/>
      <c r="F257"/>
      <c r="G257"/>
      <c r="H257"/>
      <c r="I257"/>
      <c r="J257"/>
      <c r="K257"/>
      <c r="L257"/>
      <c r="M257"/>
      <c r="N257"/>
      <c r="O257"/>
      <c r="P257" s="5"/>
    </row>
    <row r="258" spans="3:16" s="4" customFormat="1" x14ac:dyDescent="0.2">
      <c r="C258"/>
      <c r="D258"/>
      <c r="E258"/>
      <c r="F258"/>
      <c r="G258"/>
      <c r="H258"/>
      <c r="I258"/>
      <c r="J258"/>
      <c r="K258"/>
      <c r="L258"/>
      <c r="M258"/>
      <c r="N258"/>
      <c r="O258"/>
      <c r="P258" s="5"/>
    </row>
    <row r="259" spans="3:16" s="4" customFormat="1" x14ac:dyDescent="0.2">
      <c r="C259"/>
      <c r="D259"/>
      <c r="E259"/>
      <c r="F259"/>
      <c r="G259"/>
      <c r="H259"/>
      <c r="I259"/>
      <c r="J259"/>
      <c r="K259"/>
      <c r="L259"/>
      <c r="M259"/>
      <c r="N259"/>
      <c r="O259"/>
      <c r="P259" s="5"/>
    </row>
    <row r="260" spans="3:16" s="4" customFormat="1" x14ac:dyDescent="0.2">
      <c r="C260"/>
      <c r="D260"/>
      <c r="E260"/>
      <c r="F260"/>
      <c r="G260"/>
      <c r="H260"/>
      <c r="I260"/>
      <c r="J260"/>
      <c r="K260"/>
      <c r="L260"/>
      <c r="M260"/>
      <c r="N260"/>
      <c r="O260"/>
      <c r="P260" s="5"/>
    </row>
    <row r="261" spans="3:16" s="4" customFormat="1" x14ac:dyDescent="0.2">
      <c r="C261"/>
      <c r="D261"/>
      <c r="E261"/>
      <c r="F261"/>
      <c r="G261"/>
      <c r="H261"/>
      <c r="I261"/>
      <c r="J261"/>
      <c r="K261"/>
      <c r="L261"/>
      <c r="M261"/>
      <c r="N261"/>
      <c r="O261"/>
      <c r="P261" s="5"/>
    </row>
    <row r="262" spans="3:16" s="4" customFormat="1" x14ac:dyDescent="0.2">
      <c r="C262"/>
      <c r="D262"/>
      <c r="E262"/>
      <c r="F262"/>
      <c r="G262"/>
      <c r="H262"/>
      <c r="I262"/>
      <c r="J262"/>
      <c r="K262"/>
      <c r="L262"/>
      <c r="M262"/>
      <c r="N262"/>
      <c r="O262"/>
      <c r="P262" s="5"/>
    </row>
    <row r="263" spans="3:16" s="4" customFormat="1" x14ac:dyDescent="0.2">
      <c r="C263"/>
      <c r="D263"/>
      <c r="E263"/>
      <c r="F263"/>
      <c r="G263"/>
      <c r="H263"/>
      <c r="I263"/>
      <c r="J263"/>
      <c r="K263"/>
      <c r="L263"/>
      <c r="M263"/>
      <c r="N263"/>
      <c r="O263"/>
      <c r="P263" s="5"/>
    </row>
    <row r="264" spans="3:16" s="4" customFormat="1" x14ac:dyDescent="0.2">
      <c r="C264"/>
      <c r="D264"/>
      <c r="E264"/>
      <c r="F264"/>
      <c r="G264"/>
      <c r="H264"/>
      <c r="I264"/>
      <c r="J264"/>
      <c r="K264"/>
      <c r="L264"/>
      <c r="M264"/>
      <c r="N264"/>
      <c r="O264"/>
      <c r="P264" s="5"/>
    </row>
    <row r="265" spans="3:16" s="4" customFormat="1" x14ac:dyDescent="0.2">
      <c r="C265"/>
      <c r="D265"/>
      <c r="E265"/>
      <c r="F265"/>
      <c r="G265"/>
      <c r="H265"/>
      <c r="I265"/>
      <c r="J265"/>
      <c r="K265"/>
      <c r="L265"/>
      <c r="M265"/>
      <c r="N265"/>
      <c r="O265"/>
      <c r="P265" s="5"/>
    </row>
    <row r="266" spans="3:16" s="4" customFormat="1" x14ac:dyDescent="0.2">
      <c r="C266"/>
      <c r="D266"/>
      <c r="E266"/>
      <c r="F266"/>
      <c r="G266"/>
      <c r="H266"/>
      <c r="I266"/>
      <c r="J266"/>
      <c r="K266"/>
      <c r="L266"/>
      <c r="M266"/>
      <c r="N266"/>
      <c r="O266"/>
      <c r="P266" s="5"/>
    </row>
    <row r="267" spans="3:16" s="4" customFormat="1" x14ac:dyDescent="0.2">
      <c r="C267"/>
      <c r="D267"/>
      <c r="E267"/>
      <c r="F267"/>
      <c r="G267"/>
      <c r="H267"/>
      <c r="I267"/>
      <c r="J267"/>
      <c r="K267"/>
      <c r="L267"/>
      <c r="M267"/>
      <c r="N267"/>
      <c r="O267"/>
      <c r="P267" s="5"/>
    </row>
    <row r="268" spans="3:16" s="4" customFormat="1" x14ac:dyDescent="0.2">
      <c r="C268"/>
      <c r="D268"/>
      <c r="E268"/>
      <c r="F268"/>
      <c r="G268"/>
      <c r="H268"/>
      <c r="I268"/>
      <c r="J268"/>
      <c r="K268"/>
      <c r="L268"/>
      <c r="M268"/>
      <c r="N268"/>
      <c r="O268"/>
      <c r="P268" s="5"/>
    </row>
    <row r="269" spans="3:16" s="4" customFormat="1" x14ac:dyDescent="0.2">
      <c r="C269"/>
      <c r="D269"/>
      <c r="E269"/>
      <c r="F269"/>
      <c r="G269"/>
      <c r="H269"/>
      <c r="I269"/>
      <c r="J269"/>
      <c r="K269"/>
      <c r="L269"/>
      <c r="M269"/>
      <c r="N269"/>
      <c r="O269"/>
      <c r="P269" s="5"/>
    </row>
    <row r="270" spans="3:16" s="4" customFormat="1" x14ac:dyDescent="0.2">
      <c r="C270"/>
      <c r="D270"/>
      <c r="E270"/>
      <c r="F270"/>
      <c r="G270"/>
      <c r="H270"/>
      <c r="I270"/>
      <c r="J270"/>
      <c r="K270"/>
      <c r="L270"/>
      <c r="M270"/>
      <c r="N270"/>
      <c r="O270"/>
      <c r="P270" s="5"/>
    </row>
    <row r="271" spans="3:16" s="4" customFormat="1" x14ac:dyDescent="0.2">
      <c r="C271"/>
      <c r="D271"/>
      <c r="E271"/>
      <c r="F271"/>
      <c r="G271"/>
      <c r="H271"/>
      <c r="I271"/>
      <c r="J271"/>
      <c r="K271"/>
      <c r="L271"/>
      <c r="M271"/>
      <c r="N271"/>
      <c r="O271"/>
      <c r="P271" s="5"/>
    </row>
    <row r="272" spans="3:16" s="4" customFormat="1" x14ac:dyDescent="0.2">
      <c r="C272"/>
      <c r="D272"/>
      <c r="E272"/>
      <c r="F272"/>
      <c r="G272"/>
      <c r="H272"/>
      <c r="I272"/>
      <c r="J272"/>
      <c r="K272"/>
      <c r="L272"/>
      <c r="M272"/>
      <c r="N272"/>
      <c r="O272"/>
      <c r="P272" s="5"/>
    </row>
    <row r="273" spans="3:16" s="4" customFormat="1" x14ac:dyDescent="0.2">
      <c r="C273"/>
      <c r="D273"/>
      <c r="E273"/>
      <c r="F273"/>
      <c r="G273"/>
      <c r="H273"/>
      <c r="I273"/>
      <c r="J273"/>
      <c r="K273"/>
      <c r="L273"/>
      <c r="M273"/>
      <c r="N273"/>
      <c r="O273"/>
      <c r="P273" s="5"/>
    </row>
    <row r="274" spans="3:16" s="4" customFormat="1" x14ac:dyDescent="0.2">
      <c r="C274"/>
      <c r="D274"/>
      <c r="E274"/>
      <c r="F274"/>
      <c r="G274"/>
      <c r="H274"/>
      <c r="I274"/>
      <c r="J274"/>
      <c r="K274"/>
      <c r="L274"/>
      <c r="M274"/>
      <c r="N274"/>
      <c r="O274"/>
      <c r="P274" s="5"/>
    </row>
    <row r="275" spans="3:16" s="4" customFormat="1" x14ac:dyDescent="0.2">
      <c r="C275"/>
      <c r="D275"/>
      <c r="E275"/>
      <c r="F275"/>
      <c r="G275"/>
      <c r="H275"/>
      <c r="I275"/>
      <c r="J275"/>
      <c r="K275"/>
      <c r="L275"/>
      <c r="M275"/>
      <c r="N275"/>
      <c r="O275"/>
      <c r="P275" s="5"/>
    </row>
    <row r="276" spans="3:16" s="4" customFormat="1" x14ac:dyDescent="0.2">
      <c r="C276"/>
      <c r="D276"/>
      <c r="E276"/>
      <c r="F276"/>
      <c r="G276"/>
      <c r="H276"/>
      <c r="I276"/>
      <c r="J276"/>
      <c r="K276"/>
      <c r="L276"/>
      <c r="M276"/>
      <c r="N276"/>
      <c r="O276"/>
      <c r="P276" s="5"/>
    </row>
    <row r="277" spans="3:16" s="4" customFormat="1" x14ac:dyDescent="0.2">
      <c r="C277"/>
      <c r="D277"/>
      <c r="E277"/>
      <c r="F277"/>
      <c r="G277"/>
      <c r="H277"/>
      <c r="I277"/>
      <c r="J277"/>
      <c r="K277"/>
      <c r="L277"/>
      <c r="M277"/>
      <c r="N277"/>
      <c r="O277"/>
      <c r="P277" s="5"/>
    </row>
    <row r="278" spans="3:16" s="4" customFormat="1" x14ac:dyDescent="0.2">
      <c r="C278"/>
      <c r="D278"/>
      <c r="E278"/>
      <c r="F278"/>
      <c r="G278"/>
      <c r="H278"/>
      <c r="I278"/>
      <c r="J278"/>
      <c r="K278"/>
      <c r="L278"/>
      <c r="M278"/>
      <c r="N278"/>
      <c r="O278"/>
      <c r="P278" s="5"/>
    </row>
    <row r="279" spans="3:16" s="4" customFormat="1" x14ac:dyDescent="0.2">
      <c r="C279"/>
      <c r="D279"/>
      <c r="E279"/>
      <c r="F279"/>
      <c r="G279"/>
      <c r="H279"/>
      <c r="I279"/>
      <c r="J279"/>
      <c r="K279"/>
      <c r="L279"/>
      <c r="M279"/>
      <c r="N279"/>
      <c r="O279"/>
      <c r="P279" s="5"/>
    </row>
    <row r="280" spans="3:16" s="4" customFormat="1" x14ac:dyDescent="0.2">
      <c r="C280"/>
      <c r="D280"/>
      <c r="E280"/>
      <c r="F280"/>
      <c r="G280"/>
      <c r="H280"/>
      <c r="I280"/>
      <c r="J280"/>
      <c r="K280"/>
      <c r="L280"/>
      <c r="M280"/>
      <c r="N280"/>
      <c r="O280"/>
      <c r="P280" s="5"/>
    </row>
    <row r="281" spans="3:16" s="4" customFormat="1" x14ac:dyDescent="0.2">
      <c r="C281"/>
      <c r="D281"/>
      <c r="E281"/>
      <c r="F281"/>
      <c r="G281"/>
      <c r="H281"/>
      <c r="I281"/>
      <c r="J281"/>
      <c r="K281"/>
      <c r="L281"/>
      <c r="M281"/>
      <c r="N281"/>
      <c r="O281"/>
      <c r="P281" s="5"/>
    </row>
    <row r="282" spans="3:16" s="4" customFormat="1" x14ac:dyDescent="0.2">
      <c r="C282"/>
      <c r="D282"/>
      <c r="E282"/>
      <c r="F282"/>
      <c r="G282"/>
      <c r="H282"/>
      <c r="I282"/>
      <c r="J282"/>
      <c r="K282"/>
      <c r="L282"/>
      <c r="M282"/>
      <c r="N282"/>
      <c r="O282"/>
      <c r="P282" s="5"/>
    </row>
    <row r="283" spans="3:16" s="4" customFormat="1" x14ac:dyDescent="0.2">
      <c r="C283"/>
      <c r="D283"/>
      <c r="E283"/>
      <c r="F283"/>
      <c r="G283"/>
      <c r="H283"/>
      <c r="I283"/>
      <c r="J283"/>
      <c r="K283"/>
      <c r="L283"/>
      <c r="M283"/>
      <c r="N283"/>
      <c r="O283"/>
      <c r="P283" s="5"/>
    </row>
    <row r="284" spans="3:16" s="4" customFormat="1" x14ac:dyDescent="0.2">
      <c r="C284"/>
      <c r="D284"/>
      <c r="E284"/>
      <c r="F284"/>
      <c r="G284"/>
      <c r="H284"/>
      <c r="I284"/>
      <c r="J284"/>
      <c r="K284"/>
      <c r="L284"/>
      <c r="M284"/>
      <c r="N284"/>
      <c r="O284"/>
      <c r="P284" s="5"/>
    </row>
    <row r="285" spans="3:16" s="4" customFormat="1" x14ac:dyDescent="0.2">
      <c r="C285"/>
      <c r="D285"/>
      <c r="E285"/>
      <c r="F285"/>
      <c r="G285"/>
      <c r="H285"/>
      <c r="I285"/>
      <c r="J285"/>
      <c r="K285"/>
      <c r="L285"/>
      <c r="M285"/>
      <c r="N285"/>
      <c r="O285"/>
      <c r="P285" s="5"/>
    </row>
    <row r="286" spans="3:16" s="4" customFormat="1" x14ac:dyDescent="0.2">
      <c r="C286"/>
      <c r="D286"/>
      <c r="E286"/>
      <c r="F286"/>
      <c r="G286"/>
      <c r="H286"/>
      <c r="I286"/>
      <c r="J286"/>
      <c r="K286"/>
      <c r="L286"/>
      <c r="M286"/>
      <c r="N286"/>
      <c r="O286"/>
      <c r="P286" s="5"/>
    </row>
    <row r="287" spans="3:16" s="4" customFormat="1" x14ac:dyDescent="0.2">
      <c r="C287"/>
      <c r="D287"/>
      <c r="E287"/>
      <c r="F287"/>
      <c r="G287"/>
      <c r="H287"/>
      <c r="I287"/>
      <c r="J287"/>
      <c r="K287"/>
      <c r="L287"/>
      <c r="M287"/>
      <c r="N287"/>
      <c r="O287"/>
      <c r="P287" s="5"/>
    </row>
    <row r="288" spans="3:16" s="4" customFormat="1" x14ac:dyDescent="0.2">
      <c r="C288"/>
      <c r="D288"/>
      <c r="E288"/>
      <c r="F288"/>
      <c r="G288"/>
      <c r="H288"/>
      <c r="I288"/>
      <c r="J288"/>
      <c r="K288"/>
      <c r="L288"/>
      <c r="M288"/>
      <c r="N288"/>
      <c r="O288"/>
      <c r="P288" s="5"/>
    </row>
    <row r="289" spans="3:16" s="4" customFormat="1" x14ac:dyDescent="0.2">
      <c r="C289"/>
      <c r="D289"/>
      <c r="E289"/>
      <c r="F289"/>
      <c r="G289"/>
      <c r="H289"/>
      <c r="I289"/>
      <c r="J289"/>
      <c r="K289"/>
      <c r="L289"/>
      <c r="M289"/>
      <c r="N289"/>
      <c r="O289"/>
      <c r="P289" s="5"/>
    </row>
    <row r="290" spans="3:16" s="4" customFormat="1" x14ac:dyDescent="0.2">
      <c r="C290"/>
      <c r="D290"/>
      <c r="E290"/>
      <c r="F290"/>
      <c r="G290"/>
      <c r="H290"/>
      <c r="I290"/>
      <c r="J290"/>
      <c r="K290"/>
      <c r="L290"/>
      <c r="M290"/>
      <c r="N290"/>
      <c r="O290"/>
      <c r="P290" s="5"/>
    </row>
    <row r="291" spans="3:16" s="4" customFormat="1" x14ac:dyDescent="0.2">
      <c r="C291"/>
      <c r="D291"/>
      <c r="E291"/>
      <c r="F291"/>
      <c r="G291"/>
      <c r="H291"/>
      <c r="I291"/>
      <c r="J291"/>
      <c r="K291"/>
      <c r="L291"/>
      <c r="M291"/>
      <c r="N291"/>
      <c r="O291"/>
      <c r="P291" s="5"/>
    </row>
    <row r="292" spans="3:16" s="4" customFormat="1" x14ac:dyDescent="0.2">
      <c r="C292"/>
      <c r="D292"/>
      <c r="E292"/>
      <c r="F292"/>
      <c r="G292"/>
      <c r="H292"/>
      <c r="I292"/>
      <c r="J292"/>
      <c r="K292"/>
      <c r="L292"/>
      <c r="M292"/>
      <c r="N292"/>
      <c r="O292"/>
      <c r="P292" s="5"/>
    </row>
    <row r="293" spans="3:16" s="4" customFormat="1" x14ac:dyDescent="0.2">
      <c r="C293"/>
      <c r="D293"/>
      <c r="E293"/>
      <c r="F293"/>
      <c r="G293"/>
      <c r="H293"/>
      <c r="I293"/>
      <c r="J293"/>
      <c r="K293"/>
      <c r="L293"/>
      <c r="M293"/>
      <c r="N293"/>
      <c r="O293"/>
      <c r="P293" s="5"/>
    </row>
    <row r="294" spans="3:16" s="4" customFormat="1" x14ac:dyDescent="0.2">
      <c r="C294"/>
      <c r="D294"/>
      <c r="E294"/>
      <c r="F294"/>
      <c r="G294"/>
      <c r="H294"/>
      <c r="I294"/>
      <c r="J294"/>
      <c r="K294"/>
      <c r="L294"/>
      <c r="M294"/>
      <c r="N294"/>
      <c r="O294"/>
      <c r="P294" s="5"/>
    </row>
    <row r="295" spans="3:16" s="4" customFormat="1" x14ac:dyDescent="0.2">
      <c r="C295"/>
      <c r="D295"/>
      <c r="E295"/>
      <c r="F295"/>
      <c r="G295"/>
      <c r="H295"/>
      <c r="I295"/>
      <c r="J295"/>
      <c r="K295"/>
      <c r="L295"/>
      <c r="M295"/>
      <c r="N295"/>
      <c r="O295"/>
      <c r="P295" s="5"/>
    </row>
    <row r="296" spans="3:16" s="4" customFormat="1" x14ac:dyDescent="0.2">
      <c r="C296"/>
      <c r="D296"/>
      <c r="E296"/>
      <c r="F296"/>
      <c r="G296"/>
      <c r="H296"/>
      <c r="I296"/>
      <c r="J296"/>
      <c r="K296"/>
      <c r="L296"/>
      <c r="M296"/>
      <c r="N296"/>
      <c r="O296"/>
      <c r="P296" s="5"/>
    </row>
    <row r="297" spans="3:16" s="4" customFormat="1" x14ac:dyDescent="0.2">
      <c r="C297"/>
      <c r="D297"/>
      <c r="E297"/>
      <c r="F297"/>
      <c r="G297"/>
      <c r="H297"/>
      <c r="I297"/>
      <c r="J297"/>
      <c r="K297"/>
      <c r="L297"/>
      <c r="M297"/>
      <c r="N297"/>
      <c r="O297"/>
      <c r="P297" s="5"/>
    </row>
    <row r="298" spans="3:16" s="4" customFormat="1" x14ac:dyDescent="0.2">
      <c r="C298"/>
      <c r="D298"/>
      <c r="E298"/>
      <c r="F298"/>
      <c r="G298"/>
      <c r="H298"/>
      <c r="I298"/>
      <c r="J298"/>
      <c r="K298"/>
      <c r="L298"/>
      <c r="M298"/>
      <c r="N298"/>
      <c r="O298"/>
      <c r="P298" s="5"/>
    </row>
    <row r="299" spans="3:16" s="4" customFormat="1" x14ac:dyDescent="0.2">
      <c r="C299"/>
      <c r="D299"/>
      <c r="E299"/>
      <c r="F299"/>
      <c r="G299"/>
      <c r="H299"/>
      <c r="I299"/>
      <c r="J299"/>
      <c r="K299"/>
      <c r="L299"/>
      <c r="M299"/>
      <c r="N299"/>
      <c r="O299"/>
      <c r="P299" s="5"/>
    </row>
    <row r="300" spans="3:16" s="4" customFormat="1" x14ac:dyDescent="0.2">
      <c r="C300"/>
      <c r="D300"/>
      <c r="E300"/>
      <c r="F300"/>
      <c r="G300"/>
      <c r="H300"/>
      <c r="I300"/>
      <c r="J300"/>
      <c r="K300"/>
      <c r="L300"/>
      <c r="M300"/>
      <c r="N300"/>
      <c r="O300"/>
      <c r="P300" s="5"/>
    </row>
    <row r="301" spans="3:16" s="4" customFormat="1" x14ac:dyDescent="0.2">
      <c r="C301"/>
      <c r="D301"/>
      <c r="E301"/>
      <c r="F301"/>
      <c r="G301"/>
      <c r="H301"/>
      <c r="I301"/>
      <c r="J301"/>
      <c r="K301"/>
      <c r="L301"/>
      <c r="M301"/>
      <c r="N301"/>
      <c r="O301"/>
      <c r="P301" s="5"/>
    </row>
    <row r="302" spans="3:16" s="4" customFormat="1" x14ac:dyDescent="0.2">
      <c r="C302"/>
      <c r="D302"/>
      <c r="E302"/>
      <c r="F302"/>
      <c r="G302"/>
      <c r="H302"/>
      <c r="I302"/>
      <c r="J302"/>
      <c r="K302"/>
      <c r="L302"/>
      <c r="M302"/>
      <c r="N302"/>
      <c r="O302"/>
      <c r="P302" s="5"/>
    </row>
    <row r="303" spans="3:16" s="4" customFormat="1" x14ac:dyDescent="0.2">
      <c r="C303"/>
      <c r="D303"/>
      <c r="E303"/>
      <c r="F303"/>
      <c r="G303"/>
      <c r="H303"/>
      <c r="I303"/>
      <c r="J303"/>
      <c r="K303"/>
      <c r="L303"/>
      <c r="M303"/>
      <c r="N303"/>
      <c r="O303"/>
      <c r="P303" s="5"/>
    </row>
    <row r="304" spans="3:16" s="4" customFormat="1" x14ac:dyDescent="0.2">
      <c r="C304"/>
      <c r="D304"/>
      <c r="E304"/>
      <c r="F304"/>
      <c r="G304"/>
      <c r="H304"/>
      <c r="I304"/>
      <c r="J304"/>
      <c r="K304"/>
      <c r="L304"/>
      <c r="M304"/>
      <c r="N304"/>
      <c r="O304"/>
      <c r="P304" s="5"/>
    </row>
    <row r="305" spans="3:16" s="4" customFormat="1" x14ac:dyDescent="0.2">
      <c r="C305"/>
      <c r="D305"/>
      <c r="E305"/>
      <c r="F305"/>
      <c r="G305"/>
      <c r="H305"/>
      <c r="I305"/>
      <c r="J305"/>
      <c r="K305"/>
      <c r="L305"/>
      <c r="M305"/>
      <c r="N305"/>
      <c r="O305"/>
      <c r="P305" s="5"/>
    </row>
    <row r="306" spans="3:16" s="4" customFormat="1" x14ac:dyDescent="0.2">
      <c r="C306"/>
      <c r="D306"/>
      <c r="E306"/>
      <c r="F306"/>
      <c r="G306"/>
      <c r="H306"/>
      <c r="I306"/>
      <c r="J306"/>
      <c r="K306"/>
      <c r="L306"/>
      <c r="M306"/>
      <c r="N306"/>
      <c r="O306"/>
      <c r="P306" s="5"/>
    </row>
    <row r="307" spans="3:16" s="4" customFormat="1" x14ac:dyDescent="0.2">
      <c r="C307"/>
      <c r="D307"/>
      <c r="E307"/>
      <c r="F307"/>
      <c r="G307"/>
      <c r="H307"/>
      <c r="I307"/>
      <c r="J307"/>
      <c r="K307"/>
      <c r="L307"/>
      <c r="M307"/>
      <c r="N307"/>
      <c r="O307"/>
      <c r="P307" s="5"/>
    </row>
    <row r="308" spans="3:16" s="4" customFormat="1" x14ac:dyDescent="0.2">
      <c r="C308"/>
      <c r="D308"/>
      <c r="E308"/>
      <c r="F308"/>
      <c r="G308"/>
      <c r="H308"/>
      <c r="I308"/>
      <c r="J308"/>
      <c r="K308"/>
      <c r="L308"/>
      <c r="M308"/>
      <c r="N308"/>
      <c r="O308"/>
      <c r="P308" s="5"/>
    </row>
    <row r="309" spans="3:16" s="4" customFormat="1" x14ac:dyDescent="0.2">
      <c r="C309"/>
      <c r="D309"/>
      <c r="E309"/>
      <c r="F309"/>
      <c r="G309"/>
      <c r="H309"/>
      <c r="I309"/>
      <c r="J309"/>
      <c r="K309"/>
      <c r="L309"/>
      <c r="M309"/>
      <c r="N309"/>
      <c r="O309"/>
      <c r="P309" s="5"/>
    </row>
    <row r="310" spans="3:16" s="4" customFormat="1" x14ac:dyDescent="0.2">
      <c r="C310"/>
      <c r="D310"/>
      <c r="E310"/>
      <c r="F310"/>
      <c r="G310"/>
      <c r="H310"/>
      <c r="I310"/>
      <c r="J310"/>
      <c r="K310"/>
      <c r="L310"/>
      <c r="M310"/>
      <c r="N310"/>
      <c r="O310"/>
      <c r="P310" s="5"/>
    </row>
    <row r="311" spans="3:16" s="4" customFormat="1" x14ac:dyDescent="0.2">
      <c r="C311"/>
      <c r="D311"/>
      <c r="E311"/>
      <c r="F311"/>
      <c r="G311"/>
      <c r="H311"/>
      <c r="I311"/>
      <c r="J311"/>
      <c r="K311"/>
      <c r="L311"/>
      <c r="M311"/>
      <c r="N311"/>
      <c r="O311"/>
      <c r="P311" s="5"/>
    </row>
    <row r="312" spans="3:16" s="4" customFormat="1" x14ac:dyDescent="0.2">
      <c r="C312"/>
      <c r="D312"/>
      <c r="E312"/>
      <c r="F312"/>
      <c r="G312"/>
      <c r="H312"/>
      <c r="I312"/>
      <c r="J312"/>
      <c r="K312"/>
      <c r="L312"/>
      <c r="M312"/>
      <c r="N312"/>
      <c r="O312"/>
      <c r="P312" s="5"/>
    </row>
    <row r="313" spans="3:16" s="4" customFormat="1" x14ac:dyDescent="0.2">
      <c r="C313"/>
      <c r="D313"/>
      <c r="E313"/>
      <c r="F313"/>
      <c r="G313"/>
      <c r="H313"/>
      <c r="I313"/>
      <c r="J313"/>
      <c r="K313"/>
      <c r="L313"/>
      <c r="M313"/>
      <c r="N313"/>
      <c r="O313"/>
      <c r="P313" s="5"/>
    </row>
    <row r="314" spans="3:16" s="4" customFormat="1" x14ac:dyDescent="0.2">
      <c r="C314"/>
      <c r="D314"/>
      <c r="E314"/>
      <c r="F314"/>
      <c r="G314"/>
      <c r="H314"/>
      <c r="I314"/>
      <c r="J314"/>
      <c r="K314"/>
      <c r="L314"/>
      <c r="M314"/>
      <c r="N314"/>
      <c r="O314"/>
      <c r="P314" s="5"/>
    </row>
    <row r="315" spans="3:16" s="4" customFormat="1" x14ac:dyDescent="0.2">
      <c r="C315"/>
      <c r="D315"/>
      <c r="E315"/>
      <c r="F315"/>
      <c r="G315"/>
      <c r="H315"/>
      <c r="I315"/>
      <c r="J315"/>
      <c r="K315"/>
      <c r="L315"/>
      <c r="M315"/>
      <c r="N315"/>
      <c r="O315"/>
      <c r="P315" s="5"/>
    </row>
    <row r="316" spans="3:16" s="4" customFormat="1" x14ac:dyDescent="0.2">
      <c r="C316"/>
      <c r="D316"/>
      <c r="E316"/>
      <c r="F316"/>
      <c r="G316"/>
      <c r="H316"/>
      <c r="I316"/>
      <c r="J316"/>
      <c r="K316"/>
      <c r="L316"/>
      <c r="M316"/>
      <c r="N316"/>
      <c r="O316"/>
      <c r="P316" s="5"/>
    </row>
    <row r="317" spans="3:16" s="4" customFormat="1" x14ac:dyDescent="0.2">
      <c r="C317"/>
      <c r="D317"/>
      <c r="E317"/>
      <c r="F317"/>
      <c r="G317"/>
      <c r="H317"/>
      <c r="I317"/>
      <c r="J317"/>
      <c r="K317"/>
      <c r="L317"/>
      <c r="M317"/>
      <c r="N317"/>
      <c r="O317"/>
      <c r="P317" s="5"/>
    </row>
    <row r="318" spans="3:16" s="4" customFormat="1" x14ac:dyDescent="0.2">
      <c r="C318"/>
      <c r="D318"/>
      <c r="E318"/>
      <c r="F318"/>
      <c r="G318"/>
      <c r="H318"/>
      <c r="I318"/>
      <c r="J318"/>
      <c r="K318"/>
      <c r="L318"/>
      <c r="M318"/>
      <c r="N318"/>
      <c r="O318"/>
      <c r="P318" s="5"/>
    </row>
    <row r="319" spans="3:16" s="4" customFormat="1" x14ac:dyDescent="0.2">
      <c r="C319"/>
      <c r="D319"/>
      <c r="E319"/>
      <c r="F319"/>
      <c r="G319"/>
      <c r="H319"/>
      <c r="I319"/>
      <c r="J319"/>
      <c r="K319"/>
      <c r="L319"/>
      <c r="M319"/>
      <c r="N319"/>
      <c r="O319"/>
      <c r="P319" s="5"/>
    </row>
    <row r="320" spans="3:16" s="4" customFormat="1" x14ac:dyDescent="0.2">
      <c r="C320"/>
      <c r="D320"/>
      <c r="E320"/>
      <c r="F320"/>
      <c r="G320"/>
      <c r="H320"/>
      <c r="I320"/>
      <c r="J320"/>
      <c r="K320"/>
      <c r="L320"/>
      <c r="M320"/>
      <c r="N320"/>
      <c r="O320"/>
      <c r="P320" s="5"/>
    </row>
    <row r="321" spans="3:16" s="4" customFormat="1" x14ac:dyDescent="0.2">
      <c r="C321"/>
      <c r="D321"/>
      <c r="E321"/>
      <c r="F321"/>
      <c r="G321"/>
      <c r="H321"/>
      <c r="I321"/>
      <c r="J321"/>
      <c r="K321"/>
      <c r="L321"/>
      <c r="M321"/>
      <c r="N321"/>
      <c r="O321"/>
      <c r="P321" s="5"/>
    </row>
    <row r="322" spans="3:16" s="4" customFormat="1" x14ac:dyDescent="0.2">
      <c r="C322"/>
      <c r="D322"/>
      <c r="E322"/>
      <c r="F322"/>
      <c r="G322"/>
      <c r="H322"/>
      <c r="I322"/>
      <c r="J322"/>
      <c r="K322"/>
      <c r="L322"/>
      <c r="M322"/>
      <c r="N322"/>
      <c r="O322"/>
      <c r="P322" s="5"/>
    </row>
    <row r="323" spans="3:16" s="4" customFormat="1" x14ac:dyDescent="0.2">
      <c r="C323"/>
      <c r="D323"/>
      <c r="E323"/>
      <c r="F323"/>
      <c r="G323"/>
      <c r="H323"/>
      <c r="I323"/>
      <c r="J323"/>
      <c r="K323"/>
      <c r="L323"/>
      <c r="M323"/>
      <c r="N323"/>
      <c r="O323"/>
      <c r="P323" s="5"/>
    </row>
    <row r="324" spans="3:16" s="4" customFormat="1" x14ac:dyDescent="0.2">
      <c r="C324"/>
      <c r="D324"/>
      <c r="E324"/>
      <c r="F324"/>
      <c r="G324"/>
      <c r="H324"/>
      <c r="I324"/>
      <c r="J324"/>
      <c r="K324"/>
      <c r="L324"/>
      <c r="M324"/>
      <c r="N324"/>
      <c r="O324"/>
      <c r="P324" s="5"/>
    </row>
    <row r="325" spans="3:16" s="4" customFormat="1" x14ac:dyDescent="0.2">
      <c r="C325"/>
      <c r="D325"/>
      <c r="E325"/>
      <c r="F325"/>
      <c r="G325"/>
      <c r="H325"/>
      <c r="I325"/>
      <c r="J325"/>
      <c r="K325"/>
      <c r="L325"/>
      <c r="M325"/>
      <c r="N325"/>
      <c r="O325"/>
      <c r="P325" s="5"/>
    </row>
    <row r="326" spans="3:16" s="4" customFormat="1" x14ac:dyDescent="0.2">
      <c r="C326"/>
      <c r="D326"/>
      <c r="E326"/>
      <c r="F326"/>
      <c r="G326"/>
      <c r="H326"/>
      <c r="I326"/>
      <c r="J326"/>
      <c r="K326"/>
      <c r="L326"/>
      <c r="M326"/>
      <c r="N326"/>
      <c r="O326"/>
      <c r="P326" s="5"/>
    </row>
    <row r="327" spans="3:16" s="4" customFormat="1" x14ac:dyDescent="0.2">
      <c r="C327"/>
      <c r="D327"/>
      <c r="E327"/>
      <c r="F327"/>
      <c r="G327"/>
      <c r="H327"/>
      <c r="I327"/>
      <c r="J327"/>
      <c r="K327"/>
      <c r="L327"/>
      <c r="M327"/>
      <c r="N327"/>
      <c r="O327"/>
      <c r="P327" s="5"/>
    </row>
    <row r="328" spans="3:16" s="4" customFormat="1" x14ac:dyDescent="0.2">
      <c r="C328"/>
      <c r="D328"/>
      <c r="E328"/>
      <c r="F328"/>
      <c r="G328"/>
      <c r="H328"/>
      <c r="I328"/>
      <c r="J328"/>
      <c r="K328"/>
      <c r="L328"/>
      <c r="M328"/>
      <c r="N328"/>
      <c r="O328"/>
      <c r="P328" s="5"/>
    </row>
    <row r="329" spans="3:16" s="4" customFormat="1" x14ac:dyDescent="0.2">
      <c r="C329"/>
      <c r="D329"/>
      <c r="E329"/>
      <c r="F329"/>
      <c r="G329"/>
      <c r="H329"/>
      <c r="I329"/>
      <c r="J329"/>
      <c r="K329"/>
      <c r="L329"/>
      <c r="M329"/>
      <c r="N329"/>
      <c r="O329"/>
      <c r="P329" s="5"/>
    </row>
    <row r="330" spans="3:16" s="4" customFormat="1" x14ac:dyDescent="0.2">
      <c r="C330"/>
      <c r="D330"/>
      <c r="E330"/>
      <c r="F330"/>
      <c r="G330"/>
      <c r="H330"/>
      <c r="I330"/>
      <c r="J330"/>
      <c r="K330"/>
      <c r="L330"/>
      <c r="M330"/>
      <c r="N330"/>
      <c r="O330"/>
      <c r="P330" s="5"/>
    </row>
    <row r="331" spans="3:16" s="4" customFormat="1" x14ac:dyDescent="0.2">
      <c r="C331"/>
      <c r="D331"/>
      <c r="E331"/>
      <c r="F331"/>
      <c r="G331"/>
      <c r="H331"/>
      <c r="I331"/>
      <c r="J331"/>
      <c r="K331"/>
      <c r="L331"/>
      <c r="M331"/>
      <c r="N331"/>
      <c r="O331"/>
      <c r="P331" s="5"/>
    </row>
    <row r="332" spans="3:16" s="4" customFormat="1" x14ac:dyDescent="0.2">
      <c r="C332"/>
      <c r="D332"/>
      <c r="E332"/>
      <c r="F332"/>
      <c r="G332"/>
      <c r="H332"/>
      <c r="I332"/>
      <c r="J332"/>
      <c r="K332"/>
      <c r="L332"/>
      <c r="M332"/>
      <c r="N332"/>
      <c r="O332"/>
      <c r="P332" s="5"/>
    </row>
    <row r="333" spans="3:16" s="4" customFormat="1" x14ac:dyDescent="0.2">
      <c r="C333"/>
      <c r="D333"/>
      <c r="E333"/>
      <c r="F333"/>
      <c r="G333"/>
      <c r="H333"/>
      <c r="I333"/>
      <c r="J333"/>
      <c r="K333"/>
      <c r="L333"/>
      <c r="M333"/>
      <c r="N333"/>
      <c r="O333"/>
      <c r="P333" s="5"/>
    </row>
    <row r="334" spans="3:16" s="4" customFormat="1" x14ac:dyDescent="0.2">
      <c r="C334"/>
      <c r="D334"/>
      <c r="E334"/>
      <c r="F334"/>
      <c r="G334"/>
      <c r="H334"/>
      <c r="I334"/>
      <c r="J334"/>
      <c r="K334"/>
      <c r="L334"/>
      <c r="M334"/>
      <c r="N334"/>
      <c r="O334"/>
      <c r="P334" s="5"/>
    </row>
    <row r="335" spans="3:16" s="4" customFormat="1" x14ac:dyDescent="0.2">
      <c r="C335"/>
      <c r="D335"/>
      <c r="E335"/>
      <c r="F335"/>
      <c r="G335"/>
      <c r="H335"/>
      <c r="I335"/>
      <c r="J335"/>
      <c r="K335"/>
      <c r="L335"/>
      <c r="M335"/>
      <c r="N335"/>
      <c r="O335"/>
      <c r="P335" s="5"/>
    </row>
    <row r="336" spans="3:16" s="4" customFormat="1" x14ac:dyDescent="0.2">
      <c r="C336"/>
      <c r="D336"/>
      <c r="E336"/>
      <c r="F336"/>
      <c r="G336"/>
      <c r="H336"/>
      <c r="I336"/>
      <c r="J336"/>
      <c r="K336"/>
      <c r="L336"/>
      <c r="M336"/>
      <c r="N336"/>
      <c r="O336"/>
      <c r="P336" s="5"/>
    </row>
    <row r="337" spans="3:16" s="4" customFormat="1" x14ac:dyDescent="0.2">
      <c r="C337"/>
      <c r="D337"/>
      <c r="E337"/>
      <c r="F337"/>
      <c r="G337"/>
      <c r="H337"/>
      <c r="I337"/>
      <c r="J337"/>
      <c r="K337"/>
      <c r="L337"/>
      <c r="M337"/>
      <c r="N337"/>
      <c r="O337"/>
      <c r="P337" s="5"/>
    </row>
    <row r="338" spans="3:16" s="4" customFormat="1" x14ac:dyDescent="0.2">
      <c r="C338"/>
      <c r="D338"/>
      <c r="E338"/>
      <c r="F338"/>
      <c r="G338"/>
      <c r="H338"/>
      <c r="I338"/>
      <c r="J338"/>
      <c r="K338"/>
      <c r="L338"/>
      <c r="M338"/>
      <c r="N338"/>
      <c r="O338"/>
      <c r="P338" s="5"/>
    </row>
    <row r="339" spans="3:16" s="4" customFormat="1" x14ac:dyDescent="0.2">
      <c r="C339"/>
      <c r="D339"/>
      <c r="E339"/>
      <c r="F339"/>
      <c r="G339"/>
      <c r="H339"/>
      <c r="I339"/>
      <c r="J339"/>
      <c r="K339"/>
      <c r="L339"/>
      <c r="M339"/>
      <c r="N339"/>
      <c r="O339"/>
      <c r="P339" s="5"/>
    </row>
    <row r="340" spans="3:16" s="4" customFormat="1" x14ac:dyDescent="0.2">
      <c r="C340"/>
      <c r="D340"/>
      <c r="E340"/>
      <c r="F340"/>
      <c r="G340"/>
      <c r="H340"/>
      <c r="I340"/>
      <c r="J340"/>
      <c r="K340"/>
      <c r="L340"/>
      <c r="M340"/>
      <c r="N340"/>
      <c r="O340"/>
      <c r="P340" s="5"/>
    </row>
    <row r="341" spans="3:16" s="4" customFormat="1" x14ac:dyDescent="0.2">
      <c r="C341"/>
      <c r="D341"/>
      <c r="E341"/>
      <c r="F341"/>
      <c r="G341"/>
      <c r="H341"/>
      <c r="I341"/>
      <c r="J341"/>
      <c r="K341"/>
      <c r="L341"/>
      <c r="M341"/>
      <c r="N341"/>
      <c r="O341"/>
      <c r="P341" s="5"/>
    </row>
    <row r="342" spans="3:16" s="4" customFormat="1" x14ac:dyDescent="0.2">
      <c r="C342"/>
      <c r="D342"/>
      <c r="E342"/>
      <c r="F342"/>
      <c r="G342"/>
      <c r="H342"/>
      <c r="I342"/>
      <c r="J342"/>
      <c r="K342"/>
      <c r="L342"/>
      <c r="M342"/>
      <c r="N342"/>
      <c r="O342"/>
      <c r="P342" s="5"/>
    </row>
    <row r="343" spans="3:16" s="4" customFormat="1" x14ac:dyDescent="0.2">
      <c r="C343"/>
      <c r="D343"/>
      <c r="E343"/>
      <c r="F343"/>
      <c r="G343"/>
      <c r="H343"/>
      <c r="I343"/>
      <c r="J343"/>
      <c r="K343"/>
      <c r="L343"/>
      <c r="M343"/>
      <c r="N343"/>
      <c r="O343"/>
      <c r="P343" s="5"/>
    </row>
    <row r="344" spans="3:16" s="4" customFormat="1" x14ac:dyDescent="0.2">
      <c r="C344"/>
      <c r="D344"/>
      <c r="E344"/>
      <c r="F344"/>
      <c r="G344"/>
      <c r="H344"/>
      <c r="I344"/>
      <c r="J344"/>
      <c r="K344"/>
      <c r="L344"/>
      <c r="M344"/>
      <c r="N344"/>
      <c r="O344"/>
      <c r="P344" s="5"/>
    </row>
    <row r="345" spans="3:16" s="4" customFormat="1" x14ac:dyDescent="0.2">
      <c r="C345"/>
      <c r="D345"/>
      <c r="E345"/>
      <c r="F345"/>
      <c r="G345"/>
      <c r="H345"/>
      <c r="I345"/>
      <c r="J345"/>
      <c r="K345"/>
      <c r="L345"/>
      <c r="M345"/>
      <c r="N345"/>
      <c r="O345"/>
      <c r="P345" s="5"/>
    </row>
    <row r="346" spans="3:16" s="4" customFormat="1" x14ac:dyDescent="0.2">
      <c r="C346"/>
      <c r="D346"/>
      <c r="E346"/>
      <c r="F346"/>
      <c r="G346"/>
      <c r="H346"/>
      <c r="I346"/>
      <c r="J346"/>
      <c r="K346"/>
      <c r="L346"/>
      <c r="M346"/>
      <c r="N346"/>
      <c r="O346"/>
      <c r="P346" s="5"/>
    </row>
    <row r="347" spans="3:16" s="4" customFormat="1" x14ac:dyDescent="0.2">
      <c r="C347"/>
      <c r="D347"/>
      <c r="E347"/>
      <c r="F347"/>
      <c r="G347"/>
      <c r="H347"/>
      <c r="I347"/>
      <c r="J347"/>
      <c r="K347"/>
      <c r="L347"/>
      <c r="M347"/>
      <c r="N347"/>
      <c r="O347"/>
      <c r="P347" s="5"/>
    </row>
    <row r="348" spans="3:16" s="4" customFormat="1" x14ac:dyDescent="0.2">
      <c r="C348"/>
      <c r="D348"/>
      <c r="E348"/>
      <c r="F348"/>
      <c r="G348"/>
      <c r="H348"/>
      <c r="I348"/>
      <c r="J348"/>
      <c r="K348"/>
      <c r="L348"/>
      <c r="M348"/>
      <c r="N348"/>
      <c r="O348"/>
      <c r="P348" s="5"/>
    </row>
    <row r="349" spans="3:16" s="4" customFormat="1" x14ac:dyDescent="0.2">
      <c r="C349"/>
      <c r="D349"/>
      <c r="E349"/>
      <c r="F349"/>
      <c r="G349"/>
      <c r="H349"/>
      <c r="I349"/>
      <c r="J349"/>
      <c r="K349"/>
      <c r="L349"/>
      <c r="M349"/>
      <c r="N349"/>
      <c r="O349"/>
      <c r="P349" s="5"/>
    </row>
    <row r="350" spans="3:16" s="4" customFormat="1" x14ac:dyDescent="0.2">
      <c r="C350"/>
      <c r="D350"/>
      <c r="E350"/>
      <c r="F350"/>
      <c r="G350"/>
      <c r="H350"/>
      <c r="I350"/>
      <c r="J350"/>
      <c r="K350"/>
      <c r="L350"/>
      <c r="M350"/>
      <c r="N350"/>
      <c r="O350"/>
      <c r="P350" s="5"/>
    </row>
    <row r="351" spans="3:16" s="4" customFormat="1" x14ac:dyDescent="0.2">
      <c r="C351"/>
      <c r="D351"/>
      <c r="E351"/>
      <c r="F351"/>
      <c r="G351"/>
      <c r="H351"/>
      <c r="I351"/>
      <c r="J351"/>
      <c r="K351"/>
      <c r="L351"/>
      <c r="M351"/>
      <c r="N351"/>
      <c r="O351"/>
      <c r="P351" s="5"/>
    </row>
    <row r="352" spans="3:16" s="4" customFormat="1" x14ac:dyDescent="0.2">
      <c r="C352"/>
      <c r="D352"/>
      <c r="E352"/>
      <c r="F352"/>
      <c r="G352"/>
      <c r="H352"/>
      <c r="I352"/>
      <c r="J352"/>
      <c r="K352"/>
      <c r="L352"/>
      <c r="M352"/>
      <c r="N352"/>
      <c r="O352"/>
      <c r="P352" s="5"/>
    </row>
    <row r="353" spans="3:16" s="4" customFormat="1" x14ac:dyDescent="0.2">
      <c r="C353"/>
      <c r="D353"/>
      <c r="E353"/>
      <c r="F353"/>
      <c r="G353"/>
      <c r="H353"/>
      <c r="I353"/>
      <c r="J353"/>
      <c r="K353"/>
      <c r="L353"/>
      <c r="M353"/>
      <c r="N353"/>
      <c r="O353"/>
      <c r="P353" s="5"/>
    </row>
    <row r="354" spans="3:16" s="4" customFormat="1" x14ac:dyDescent="0.2">
      <c r="C354"/>
      <c r="D354"/>
      <c r="E354"/>
      <c r="F354"/>
      <c r="G354"/>
      <c r="H354"/>
      <c r="I354"/>
      <c r="J354"/>
      <c r="K354"/>
      <c r="L354"/>
      <c r="M354"/>
      <c r="N354"/>
      <c r="O354"/>
      <c r="P354" s="5"/>
    </row>
    <row r="355" spans="3:16" s="4" customFormat="1" x14ac:dyDescent="0.2">
      <c r="C355"/>
      <c r="D355"/>
      <c r="E355"/>
      <c r="F355"/>
      <c r="G355"/>
      <c r="H355"/>
      <c r="I355"/>
      <c r="J355"/>
      <c r="K355"/>
      <c r="L355"/>
      <c r="M355"/>
      <c r="N355"/>
      <c r="O355"/>
      <c r="P355" s="5"/>
    </row>
    <row r="356" spans="3:16" s="4" customFormat="1" x14ac:dyDescent="0.2">
      <c r="C356"/>
      <c r="D356"/>
      <c r="E356"/>
      <c r="F356"/>
      <c r="G356"/>
      <c r="H356"/>
      <c r="I356"/>
      <c r="J356"/>
      <c r="K356"/>
      <c r="L356"/>
      <c r="M356"/>
      <c r="N356"/>
      <c r="O356"/>
      <c r="P356" s="5"/>
    </row>
    <row r="357" spans="3:16" s="4" customFormat="1" x14ac:dyDescent="0.2">
      <c r="C357"/>
      <c r="D357"/>
      <c r="E357"/>
      <c r="F357"/>
      <c r="G357"/>
      <c r="H357"/>
      <c r="I357"/>
      <c r="J357"/>
      <c r="K357"/>
      <c r="L357"/>
      <c r="M357"/>
      <c r="N357"/>
      <c r="O357"/>
      <c r="P357" s="5"/>
    </row>
    <row r="358" spans="3:16" s="4" customFormat="1" x14ac:dyDescent="0.2">
      <c r="C358"/>
      <c r="D358"/>
      <c r="E358"/>
      <c r="F358"/>
      <c r="G358"/>
      <c r="H358"/>
      <c r="I358"/>
      <c r="J358"/>
      <c r="K358"/>
      <c r="L358"/>
      <c r="M358"/>
      <c r="N358"/>
      <c r="O358"/>
      <c r="P358" s="5"/>
    </row>
    <row r="359" spans="3:16" s="4" customFormat="1" x14ac:dyDescent="0.2">
      <c r="C359"/>
      <c r="D359"/>
      <c r="E359"/>
      <c r="F359"/>
      <c r="G359"/>
      <c r="H359"/>
      <c r="I359"/>
      <c r="J359"/>
      <c r="K359"/>
      <c r="L359"/>
      <c r="M359"/>
      <c r="N359"/>
      <c r="O359"/>
      <c r="P359" s="5"/>
    </row>
    <row r="360" spans="3:16" s="4" customFormat="1" x14ac:dyDescent="0.2">
      <c r="C360"/>
      <c r="D360"/>
      <c r="E360"/>
      <c r="F360"/>
      <c r="G360"/>
      <c r="H360"/>
      <c r="I360"/>
      <c r="J360"/>
      <c r="K360"/>
      <c r="L360"/>
      <c r="M360"/>
      <c r="N360"/>
      <c r="O360"/>
      <c r="P360" s="5"/>
    </row>
    <row r="361" spans="3:16" s="4" customFormat="1" x14ac:dyDescent="0.2">
      <c r="C361"/>
      <c r="D361"/>
      <c r="E361"/>
      <c r="F361"/>
      <c r="G361"/>
      <c r="H361"/>
      <c r="I361"/>
      <c r="J361"/>
      <c r="K361"/>
      <c r="L361"/>
      <c r="M361"/>
      <c r="N361"/>
      <c r="O361"/>
      <c r="P361" s="5"/>
    </row>
    <row r="362" spans="3:16" s="4" customFormat="1" x14ac:dyDescent="0.2">
      <c r="C362"/>
      <c r="D362"/>
      <c r="E362"/>
      <c r="F362"/>
      <c r="G362"/>
      <c r="H362"/>
      <c r="I362"/>
      <c r="J362"/>
      <c r="K362"/>
      <c r="L362"/>
      <c r="M362"/>
      <c r="N362"/>
      <c r="O362"/>
      <c r="P362" s="5"/>
    </row>
    <row r="363" spans="3:16" s="4" customFormat="1" x14ac:dyDescent="0.2">
      <c r="C363"/>
      <c r="D363"/>
      <c r="E363"/>
      <c r="F363"/>
      <c r="G363"/>
      <c r="H363"/>
      <c r="I363"/>
      <c r="J363"/>
      <c r="K363"/>
      <c r="L363"/>
      <c r="M363"/>
      <c r="N363"/>
      <c r="O363"/>
      <c r="P363" s="5"/>
    </row>
    <row r="364" spans="3:16" s="4" customFormat="1" x14ac:dyDescent="0.2">
      <c r="C364"/>
      <c r="D364"/>
      <c r="E364"/>
      <c r="F364"/>
      <c r="G364"/>
      <c r="H364"/>
      <c r="I364"/>
      <c r="J364"/>
      <c r="K364"/>
      <c r="L364"/>
      <c r="M364"/>
      <c r="N364"/>
      <c r="O364"/>
      <c r="P364" s="5"/>
    </row>
    <row r="365" spans="3:16" s="4" customFormat="1" x14ac:dyDescent="0.2">
      <c r="C365"/>
      <c r="D365"/>
      <c r="E365"/>
      <c r="F365"/>
      <c r="G365"/>
      <c r="H365"/>
      <c r="I365"/>
      <c r="J365"/>
      <c r="K365"/>
      <c r="L365"/>
      <c r="M365"/>
      <c r="N365"/>
      <c r="O365"/>
      <c r="P365" s="5"/>
    </row>
    <row r="366" spans="3:16" s="4" customFormat="1" x14ac:dyDescent="0.2">
      <c r="C366"/>
      <c r="D366"/>
      <c r="E366"/>
      <c r="F366"/>
      <c r="G366"/>
      <c r="H366"/>
      <c r="I366"/>
      <c r="J366"/>
      <c r="K366"/>
      <c r="L366"/>
      <c r="M366"/>
      <c r="N366"/>
      <c r="O366"/>
      <c r="P366" s="5"/>
    </row>
    <row r="367" spans="3:16" s="4" customFormat="1" x14ac:dyDescent="0.2">
      <c r="C367"/>
      <c r="D367"/>
      <c r="E367"/>
      <c r="F367"/>
      <c r="G367"/>
      <c r="H367"/>
      <c r="I367"/>
      <c r="J367"/>
      <c r="K367"/>
      <c r="L367"/>
      <c r="M367"/>
      <c r="N367"/>
      <c r="O367"/>
      <c r="P367" s="5"/>
    </row>
    <row r="368" spans="3:16" s="4" customFormat="1" x14ac:dyDescent="0.2">
      <c r="C368"/>
      <c r="D368"/>
      <c r="E368"/>
      <c r="F368"/>
      <c r="G368"/>
      <c r="H368"/>
      <c r="I368"/>
      <c r="J368"/>
      <c r="K368"/>
      <c r="L368"/>
      <c r="M368"/>
      <c r="N368"/>
      <c r="O368"/>
      <c r="P368" s="5"/>
    </row>
    <row r="369" spans="3:16" s="4" customFormat="1" x14ac:dyDescent="0.2">
      <c r="C369"/>
      <c r="D369"/>
      <c r="E369"/>
      <c r="F369"/>
      <c r="G369"/>
      <c r="H369"/>
      <c r="I369"/>
      <c r="J369"/>
      <c r="K369"/>
      <c r="L369"/>
      <c r="M369"/>
      <c r="N369"/>
      <c r="O369"/>
      <c r="P369" s="5"/>
    </row>
    <row r="370" spans="3:16" s="4" customFormat="1" x14ac:dyDescent="0.2">
      <c r="C370"/>
      <c r="D370"/>
      <c r="E370"/>
      <c r="F370"/>
      <c r="G370"/>
      <c r="H370"/>
      <c r="I370"/>
      <c r="J370"/>
      <c r="K370"/>
      <c r="L370"/>
      <c r="M370"/>
      <c r="N370"/>
      <c r="O370"/>
      <c r="P370" s="5"/>
    </row>
    <row r="371" spans="3:16" s="4" customFormat="1" x14ac:dyDescent="0.2">
      <c r="C371"/>
      <c r="D371"/>
      <c r="E371"/>
      <c r="F371"/>
      <c r="G371"/>
      <c r="H371"/>
      <c r="I371"/>
      <c r="J371"/>
      <c r="K371"/>
      <c r="L371"/>
      <c r="M371"/>
      <c r="N371"/>
      <c r="O371"/>
      <c r="P371" s="5"/>
    </row>
    <row r="372" spans="3:16" s="4" customFormat="1" x14ac:dyDescent="0.2">
      <c r="C372"/>
      <c r="D372"/>
      <c r="E372"/>
      <c r="F372"/>
      <c r="G372"/>
      <c r="H372"/>
      <c r="I372"/>
      <c r="J372"/>
      <c r="K372"/>
      <c r="L372"/>
      <c r="M372"/>
      <c r="N372"/>
      <c r="O372"/>
      <c r="P372" s="5"/>
    </row>
    <row r="373" spans="3:16" s="4" customFormat="1" x14ac:dyDescent="0.2">
      <c r="C373"/>
      <c r="D373"/>
      <c r="E373"/>
      <c r="F373"/>
      <c r="G373"/>
      <c r="H373"/>
      <c r="I373"/>
      <c r="J373"/>
      <c r="K373"/>
      <c r="L373"/>
      <c r="M373"/>
      <c r="N373"/>
      <c r="O373"/>
      <c r="P373" s="5"/>
    </row>
    <row r="374" spans="3:16" s="4" customFormat="1" x14ac:dyDescent="0.2">
      <c r="C374"/>
      <c r="D374"/>
      <c r="E374"/>
      <c r="F374"/>
      <c r="G374"/>
      <c r="H374"/>
      <c r="I374"/>
      <c r="J374"/>
      <c r="K374"/>
      <c r="L374"/>
      <c r="M374"/>
      <c r="N374"/>
      <c r="O374"/>
      <c r="P374" s="5"/>
    </row>
    <row r="375" spans="3:16" s="4" customFormat="1" x14ac:dyDescent="0.2">
      <c r="C375"/>
      <c r="D375"/>
      <c r="E375"/>
      <c r="F375"/>
      <c r="G375"/>
      <c r="H375"/>
      <c r="I375"/>
      <c r="J375"/>
      <c r="K375"/>
      <c r="L375"/>
      <c r="M375"/>
      <c r="N375"/>
      <c r="O375"/>
      <c r="P375" s="5"/>
    </row>
    <row r="376" spans="3:16" s="4" customFormat="1" x14ac:dyDescent="0.2">
      <c r="C376"/>
      <c r="D376"/>
      <c r="E376"/>
      <c r="F376"/>
      <c r="G376"/>
      <c r="H376"/>
      <c r="I376"/>
      <c r="J376"/>
      <c r="K376"/>
      <c r="L376"/>
      <c r="M376"/>
      <c r="N376"/>
      <c r="O376"/>
      <c r="P376" s="5"/>
    </row>
    <row r="377" spans="3:16" s="4" customFormat="1" x14ac:dyDescent="0.2">
      <c r="C377"/>
      <c r="D377"/>
      <c r="E377"/>
      <c r="F377"/>
      <c r="G377"/>
      <c r="H377"/>
      <c r="I377"/>
      <c r="J377"/>
      <c r="K377"/>
      <c r="L377"/>
      <c r="M377"/>
      <c r="N377"/>
      <c r="O377"/>
      <c r="P377" s="5"/>
    </row>
    <row r="378" spans="3:16" s="4" customFormat="1" x14ac:dyDescent="0.2">
      <c r="C378"/>
      <c r="D378"/>
      <c r="E378"/>
      <c r="F378"/>
      <c r="G378"/>
      <c r="H378"/>
      <c r="I378"/>
      <c r="J378"/>
      <c r="K378"/>
      <c r="L378"/>
      <c r="M378"/>
      <c r="N378"/>
      <c r="O378"/>
      <c r="P378" s="5"/>
    </row>
    <row r="379" spans="3:16" s="4" customFormat="1" x14ac:dyDescent="0.2">
      <c r="C379"/>
      <c r="D379"/>
      <c r="E379"/>
      <c r="F379"/>
      <c r="G379"/>
      <c r="H379"/>
      <c r="I379"/>
      <c r="J379"/>
      <c r="K379"/>
      <c r="L379"/>
      <c r="M379"/>
      <c r="N379"/>
      <c r="O379"/>
      <c r="P379" s="5"/>
    </row>
    <row r="380" spans="3:16" s="4" customFormat="1" x14ac:dyDescent="0.2">
      <c r="C380"/>
      <c r="D380"/>
      <c r="E380"/>
      <c r="F380"/>
      <c r="G380"/>
      <c r="H380"/>
      <c r="I380"/>
      <c r="J380"/>
      <c r="K380"/>
      <c r="L380"/>
      <c r="M380"/>
      <c r="N380"/>
      <c r="O380"/>
      <c r="P380" s="5"/>
    </row>
    <row r="381" spans="3:16" s="4" customFormat="1" x14ac:dyDescent="0.2">
      <c r="C381"/>
      <c r="D381"/>
      <c r="E381"/>
      <c r="F381"/>
      <c r="G381"/>
      <c r="H381"/>
      <c r="I381"/>
      <c r="J381"/>
      <c r="K381"/>
      <c r="L381"/>
      <c r="M381"/>
      <c r="N381"/>
      <c r="O381"/>
      <c r="P381" s="5"/>
    </row>
    <row r="382" spans="3:16" s="4" customFormat="1" x14ac:dyDescent="0.2">
      <c r="C382"/>
      <c r="D382"/>
      <c r="E382"/>
      <c r="F382"/>
      <c r="G382"/>
      <c r="H382"/>
      <c r="I382"/>
      <c r="J382"/>
      <c r="K382"/>
      <c r="L382"/>
      <c r="M382"/>
      <c r="N382"/>
      <c r="O382"/>
      <c r="P382" s="5"/>
    </row>
    <row r="383" spans="3:16" s="4" customFormat="1" x14ac:dyDescent="0.2">
      <c r="C383"/>
      <c r="D383"/>
      <c r="E383"/>
      <c r="F383"/>
      <c r="G383"/>
      <c r="H383"/>
      <c r="I383"/>
      <c r="J383"/>
      <c r="K383"/>
      <c r="L383"/>
      <c r="M383"/>
      <c r="N383"/>
      <c r="O383"/>
      <c r="P383" s="5"/>
    </row>
    <row r="384" spans="3:16" s="4" customFormat="1" x14ac:dyDescent="0.2">
      <c r="C384"/>
      <c r="D384"/>
      <c r="E384"/>
      <c r="F384"/>
      <c r="G384"/>
      <c r="H384"/>
      <c r="I384"/>
      <c r="J384"/>
      <c r="K384"/>
      <c r="L384"/>
      <c r="M384"/>
      <c r="N384"/>
      <c r="O384"/>
      <c r="P384" s="5"/>
    </row>
    <row r="385" spans="3:16" s="4" customFormat="1" x14ac:dyDescent="0.2">
      <c r="C385"/>
      <c r="D385"/>
      <c r="E385"/>
      <c r="F385"/>
      <c r="G385"/>
      <c r="H385"/>
      <c r="I385"/>
      <c r="J385"/>
      <c r="K385"/>
      <c r="L385"/>
      <c r="M385"/>
      <c r="N385"/>
      <c r="O385"/>
      <c r="P385" s="5"/>
    </row>
    <row r="386" spans="3:16" s="4" customFormat="1" x14ac:dyDescent="0.2">
      <c r="C386"/>
      <c r="D386"/>
      <c r="E386"/>
      <c r="F386"/>
      <c r="G386"/>
      <c r="H386"/>
      <c r="I386"/>
      <c r="J386"/>
      <c r="K386"/>
      <c r="L386"/>
      <c r="M386"/>
      <c r="N386"/>
      <c r="O386"/>
      <c r="P386" s="5"/>
    </row>
    <row r="387" spans="3:16" s="4" customFormat="1" x14ac:dyDescent="0.2">
      <c r="C387"/>
      <c r="D387"/>
      <c r="E387"/>
      <c r="F387"/>
      <c r="G387"/>
      <c r="H387"/>
      <c r="I387"/>
      <c r="J387"/>
      <c r="K387"/>
      <c r="L387"/>
      <c r="M387"/>
      <c r="N387"/>
      <c r="O387"/>
      <c r="P387" s="5"/>
    </row>
    <row r="388" spans="3:16" s="4" customFormat="1" x14ac:dyDescent="0.2">
      <c r="C388"/>
      <c r="D388"/>
      <c r="E388"/>
      <c r="F388"/>
      <c r="G388"/>
      <c r="H388"/>
      <c r="I388"/>
      <c r="J388"/>
      <c r="K388"/>
      <c r="L388"/>
      <c r="M388"/>
      <c r="N388"/>
      <c r="O388"/>
      <c r="P388" s="5"/>
    </row>
    <row r="389" spans="3:16" s="4" customFormat="1" x14ac:dyDescent="0.2">
      <c r="C389"/>
      <c r="D389"/>
      <c r="E389"/>
      <c r="F389"/>
      <c r="G389"/>
      <c r="H389"/>
      <c r="I389"/>
      <c r="J389"/>
      <c r="K389"/>
      <c r="L389"/>
      <c r="M389"/>
      <c r="N389"/>
      <c r="O389"/>
      <c r="P389" s="5"/>
    </row>
    <row r="390" spans="3:16" s="4" customFormat="1" x14ac:dyDescent="0.2">
      <c r="C390"/>
      <c r="D390"/>
      <c r="E390"/>
      <c r="F390"/>
      <c r="G390"/>
      <c r="H390"/>
      <c r="I390"/>
      <c r="J390"/>
      <c r="K390"/>
      <c r="L390"/>
      <c r="M390"/>
      <c r="N390"/>
      <c r="O390"/>
      <c r="P390" s="5"/>
    </row>
    <row r="391" spans="3:16" s="4" customFormat="1" x14ac:dyDescent="0.2">
      <c r="C391"/>
      <c r="D391"/>
      <c r="E391"/>
      <c r="F391"/>
      <c r="G391"/>
      <c r="H391"/>
      <c r="I391"/>
      <c r="J391"/>
      <c r="K391"/>
      <c r="L391"/>
      <c r="M391"/>
      <c r="N391"/>
      <c r="O391"/>
      <c r="P391" s="5"/>
    </row>
    <row r="392" spans="3:16" s="4" customFormat="1" x14ac:dyDescent="0.2">
      <c r="C392"/>
      <c r="D392"/>
      <c r="E392"/>
      <c r="F392"/>
      <c r="G392"/>
      <c r="H392"/>
      <c r="I392"/>
      <c r="J392"/>
      <c r="K392"/>
      <c r="L392"/>
      <c r="M392"/>
      <c r="N392"/>
      <c r="O392"/>
      <c r="P392" s="5"/>
    </row>
    <row r="393" spans="3:16" s="4" customFormat="1" x14ac:dyDescent="0.2">
      <c r="C393"/>
      <c r="D393"/>
      <c r="E393"/>
      <c r="F393"/>
      <c r="G393"/>
      <c r="H393"/>
      <c r="I393"/>
      <c r="J393"/>
      <c r="K393"/>
      <c r="L393"/>
      <c r="M393"/>
      <c r="N393"/>
      <c r="O393"/>
      <c r="P393" s="5"/>
    </row>
    <row r="394" spans="3:16" s="4" customFormat="1" x14ac:dyDescent="0.2">
      <c r="C394"/>
      <c r="D394"/>
      <c r="E394"/>
      <c r="F394"/>
      <c r="G394"/>
      <c r="H394"/>
      <c r="I394"/>
      <c r="J394"/>
      <c r="K394"/>
      <c r="L394"/>
      <c r="M394"/>
      <c r="N394"/>
      <c r="O394"/>
      <c r="P394" s="5"/>
    </row>
    <row r="395" spans="3:16" s="4" customFormat="1" x14ac:dyDescent="0.2">
      <c r="C395"/>
      <c r="D395"/>
      <c r="E395"/>
      <c r="F395"/>
      <c r="G395"/>
      <c r="H395"/>
      <c r="I395"/>
      <c r="J395"/>
      <c r="K395"/>
      <c r="L395"/>
      <c r="M395"/>
      <c r="N395"/>
      <c r="O395"/>
      <c r="P395" s="5"/>
    </row>
    <row r="396" spans="3:16" s="4" customFormat="1" x14ac:dyDescent="0.2">
      <c r="C396"/>
      <c r="D396"/>
      <c r="E396"/>
      <c r="F396"/>
      <c r="G396"/>
      <c r="H396"/>
      <c r="I396"/>
      <c r="J396"/>
      <c r="K396"/>
      <c r="L396"/>
      <c r="M396"/>
      <c r="N396"/>
      <c r="O396"/>
      <c r="P396" s="5"/>
    </row>
    <row r="397" spans="3:16" s="4" customFormat="1" x14ac:dyDescent="0.2">
      <c r="C397"/>
      <c r="D397"/>
      <c r="E397"/>
      <c r="F397"/>
      <c r="G397"/>
      <c r="H397"/>
      <c r="I397"/>
      <c r="J397"/>
      <c r="K397"/>
      <c r="L397"/>
      <c r="M397"/>
      <c r="N397"/>
      <c r="O397"/>
      <c r="P397" s="5"/>
    </row>
    <row r="398" spans="3:16" s="4" customFormat="1" x14ac:dyDescent="0.2">
      <c r="C398"/>
      <c r="D398"/>
      <c r="E398"/>
      <c r="F398"/>
      <c r="G398"/>
      <c r="H398"/>
      <c r="I398"/>
      <c r="J398"/>
      <c r="K398"/>
      <c r="L398"/>
      <c r="M398"/>
      <c r="N398"/>
      <c r="O398"/>
      <c r="P398" s="5"/>
    </row>
    <row r="399" spans="3:16" s="4" customFormat="1" x14ac:dyDescent="0.2">
      <c r="C399"/>
      <c r="D399"/>
      <c r="E399"/>
      <c r="F399"/>
      <c r="G399"/>
      <c r="H399"/>
      <c r="I399"/>
      <c r="J399"/>
      <c r="K399"/>
      <c r="L399"/>
      <c r="M399"/>
      <c r="N399"/>
      <c r="O399"/>
      <c r="P399" s="5"/>
    </row>
    <row r="400" spans="3:16" s="4" customFormat="1" x14ac:dyDescent="0.2">
      <c r="C400"/>
      <c r="D400"/>
      <c r="E400"/>
      <c r="F400"/>
      <c r="G400"/>
      <c r="H400"/>
      <c r="I400"/>
      <c r="J400"/>
      <c r="K400"/>
      <c r="L400"/>
      <c r="M400"/>
      <c r="N400"/>
      <c r="O400"/>
      <c r="P400" s="5"/>
    </row>
    <row r="401" spans="3:16" s="4" customFormat="1" x14ac:dyDescent="0.2">
      <c r="C401"/>
      <c r="D401"/>
      <c r="E401"/>
      <c r="F401"/>
      <c r="G401"/>
      <c r="H401"/>
      <c r="I401"/>
      <c r="J401"/>
      <c r="K401"/>
      <c r="L401"/>
      <c r="M401"/>
      <c r="N401"/>
      <c r="O401"/>
      <c r="P401" s="5"/>
    </row>
    <row r="402" spans="3:16" s="4" customFormat="1" x14ac:dyDescent="0.2">
      <c r="C402"/>
      <c r="D402"/>
      <c r="E402"/>
      <c r="F402"/>
      <c r="G402"/>
      <c r="H402"/>
      <c r="I402"/>
      <c r="J402"/>
      <c r="K402"/>
      <c r="L402"/>
      <c r="M402"/>
      <c r="N402"/>
      <c r="O402"/>
      <c r="P402" s="5"/>
    </row>
    <row r="403" spans="3:16" s="4" customFormat="1" x14ac:dyDescent="0.2">
      <c r="C403"/>
      <c r="D403"/>
      <c r="E403"/>
      <c r="F403"/>
      <c r="G403"/>
      <c r="H403"/>
      <c r="I403"/>
      <c r="J403"/>
      <c r="K403"/>
      <c r="L403"/>
      <c r="M403"/>
      <c r="N403"/>
      <c r="O403"/>
      <c r="P403" s="5"/>
    </row>
    <row r="404" spans="3:16" s="4" customFormat="1" x14ac:dyDescent="0.2">
      <c r="C404"/>
      <c r="D404"/>
      <c r="E404"/>
      <c r="F404"/>
      <c r="G404"/>
      <c r="H404"/>
      <c r="I404"/>
      <c r="J404"/>
      <c r="K404"/>
      <c r="L404"/>
      <c r="M404"/>
      <c r="N404"/>
      <c r="O404"/>
      <c r="P404" s="5"/>
    </row>
    <row r="405" spans="3:16" s="4" customFormat="1" x14ac:dyDescent="0.2">
      <c r="C405"/>
      <c r="D405"/>
      <c r="E405"/>
      <c r="F405"/>
      <c r="G405"/>
      <c r="H405"/>
      <c r="I405"/>
      <c r="J405"/>
      <c r="K405"/>
      <c r="L405"/>
      <c r="M405"/>
      <c r="N405"/>
      <c r="O405"/>
      <c r="P405" s="5"/>
    </row>
    <row r="406" spans="3:16" s="4" customFormat="1" x14ac:dyDescent="0.2">
      <c r="C406"/>
      <c r="D406"/>
      <c r="E406"/>
      <c r="F406"/>
      <c r="G406"/>
      <c r="H406"/>
      <c r="I406"/>
      <c r="J406"/>
      <c r="K406"/>
      <c r="L406"/>
      <c r="M406"/>
      <c r="N406"/>
      <c r="O406"/>
      <c r="P406" s="5"/>
    </row>
    <row r="407" spans="3:16" s="4" customFormat="1" x14ac:dyDescent="0.2">
      <c r="C407"/>
      <c r="D407"/>
      <c r="E407"/>
      <c r="F407"/>
      <c r="G407"/>
      <c r="H407"/>
      <c r="I407"/>
      <c r="J407"/>
      <c r="K407"/>
      <c r="L407"/>
      <c r="M407"/>
      <c r="N407"/>
      <c r="O407"/>
      <c r="P407" s="5"/>
    </row>
    <row r="408" spans="3:16" s="4" customFormat="1" x14ac:dyDescent="0.2">
      <c r="C408"/>
      <c r="D408"/>
      <c r="E408"/>
      <c r="F408"/>
      <c r="G408"/>
      <c r="H408"/>
      <c r="I408"/>
      <c r="J408"/>
      <c r="K408"/>
      <c r="L408"/>
      <c r="M408"/>
      <c r="N408"/>
      <c r="O408"/>
      <c r="P408" s="5"/>
    </row>
    <row r="409" spans="3:16" s="4" customFormat="1" x14ac:dyDescent="0.2">
      <c r="C409"/>
      <c r="D409"/>
      <c r="E409"/>
      <c r="F409"/>
      <c r="G409"/>
      <c r="H409"/>
      <c r="I409"/>
      <c r="J409"/>
      <c r="K409"/>
      <c r="L409"/>
      <c r="M409"/>
      <c r="N409"/>
      <c r="O409"/>
      <c r="P409" s="5"/>
    </row>
    <row r="410" spans="3:16" s="4" customFormat="1" x14ac:dyDescent="0.2">
      <c r="C410"/>
      <c r="D410"/>
      <c r="E410"/>
      <c r="F410"/>
      <c r="G410"/>
      <c r="H410"/>
      <c r="I410"/>
      <c r="J410"/>
      <c r="K410"/>
      <c r="L410"/>
      <c r="M410"/>
      <c r="N410"/>
      <c r="O410"/>
      <c r="P410" s="5"/>
    </row>
    <row r="411" spans="3:16" s="4" customFormat="1" x14ac:dyDescent="0.2">
      <c r="C411"/>
      <c r="D411"/>
      <c r="E411"/>
      <c r="F411"/>
      <c r="G411"/>
      <c r="H411"/>
      <c r="I411"/>
      <c r="J411"/>
      <c r="K411"/>
      <c r="L411"/>
      <c r="M411"/>
      <c r="N411"/>
      <c r="O411"/>
      <c r="P411" s="5"/>
    </row>
    <row r="412" spans="3:16" s="4" customFormat="1" x14ac:dyDescent="0.2">
      <c r="C412"/>
      <c r="D412"/>
      <c r="E412"/>
      <c r="F412"/>
      <c r="G412"/>
      <c r="H412"/>
      <c r="I412"/>
      <c r="J412"/>
      <c r="K412"/>
      <c r="L412"/>
      <c r="M412"/>
      <c r="N412"/>
      <c r="O412"/>
      <c r="P412" s="5"/>
    </row>
    <row r="413" spans="3:16" s="4" customFormat="1" x14ac:dyDescent="0.2">
      <c r="C413"/>
      <c r="D413"/>
      <c r="E413"/>
      <c r="F413"/>
      <c r="G413"/>
      <c r="H413"/>
      <c r="I413"/>
      <c r="J413"/>
      <c r="K413"/>
      <c r="L413"/>
      <c r="M413"/>
      <c r="N413"/>
      <c r="O413"/>
      <c r="P413" s="5"/>
    </row>
    <row r="414" spans="3:16" s="4" customFormat="1" x14ac:dyDescent="0.2">
      <c r="C414"/>
      <c r="D414"/>
      <c r="E414"/>
      <c r="F414"/>
      <c r="G414"/>
      <c r="H414"/>
      <c r="I414"/>
      <c r="J414"/>
      <c r="K414"/>
      <c r="L414"/>
      <c r="M414"/>
      <c r="N414"/>
      <c r="O414"/>
      <c r="P414" s="5"/>
    </row>
    <row r="415" spans="3:16" s="4" customFormat="1" x14ac:dyDescent="0.2">
      <c r="C415"/>
      <c r="D415"/>
      <c r="E415"/>
      <c r="F415"/>
      <c r="G415"/>
      <c r="H415"/>
      <c r="I415"/>
      <c r="J415"/>
      <c r="K415"/>
      <c r="L415"/>
      <c r="M415"/>
      <c r="N415"/>
      <c r="O415"/>
      <c r="P415" s="5"/>
    </row>
    <row r="416" spans="3:16" s="4" customFormat="1" x14ac:dyDescent="0.2">
      <c r="C416"/>
      <c r="D416"/>
      <c r="E416"/>
      <c r="F416"/>
      <c r="G416"/>
      <c r="H416"/>
      <c r="I416"/>
      <c r="J416"/>
      <c r="K416"/>
      <c r="L416"/>
      <c r="M416"/>
      <c r="N416"/>
      <c r="O416"/>
      <c r="P416" s="5"/>
    </row>
    <row r="417" spans="3:16" s="4" customFormat="1" x14ac:dyDescent="0.2">
      <c r="C417"/>
      <c r="D417"/>
      <c r="E417"/>
      <c r="F417"/>
      <c r="G417"/>
      <c r="H417"/>
      <c r="I417"/>
      <c r="J417"/>
      <c r="K417"/>
      <c r="L417"/>
      <c r="M417"/>
      <c r="N417"/>
      <c r="O417"/>
      <c r="P417" s="5"/>
    </row>
    <row r="418" spans="3:16" s="4" customFormat="1" x14ac:dyDescent="0.2">
      <c r="C418"/>
      <c r="D418"/>
      <c r="E418"/>
      <c r="F418"/>
      <c r="G418"/>
      <c r="H418"/>
      <c r="I418"/>
      <c r="J418"/>
      <c r="K418"/>
      <c r="L418"/>
      <c r="M418"/>
      <c r="N418"/>
      <c r="O418"/>
      <c r="P418" s="5"/>
    </row>
    <row r="419" spans="3:16" s="4" customFormat="1" x14ac:dyDescent="0.2">
      <c r="C419"/>
      <c r="D419"/>
      <c r="E419"/>
      <c r="F419"/>
      <c r="G419"/>
      <c r="H419"/>
      <c r="I419"/>
      <c r="J419"/>
      <c r="K419"/>
      <c r="L419"/>
      <c r="M419"/>
      <c r="N419"/>
      <c r="O419"/>
      <c r="P419" s="5"/>
    </row>
    <row r="420" spans="3:16" s="4" customFormat="1" x14ac:dyDescent="0.2">
      <c r="C420"/>
      <c r="D420"/>
      <c r="E420"/>
      <c r="F420"/>
      <c r="G420"/>
      <c r="H420"/>
      <c r="I420"/>
      <c r="J420"/>
      <c r="K420"/>
      <c r="L420"/>
      <c r="M420"/>
      <c r="N420"/>
      <c r="O420"/>
      <c r="P420" s="5"/>
    </row>
    <row r="421" spans="3:16" s="4" customFormat="1" x14ac:dyDescent="0.2">
      <c r="C421"/>
      <c r="D421"/>
      <c r="E421"/>
      <c r="F421"/>
      <c r="G421"/>
      <c r="H421"/>
      <c r="I421"/>
      <c r="J421"/>
      <c r="K421"/>
      <c r="L421"/>
      <c r="M421"/>
      <c r="N421"/>
      <c r="O421"/>
      <c r="P421" s="5"/>
    </row>
    <row r="422" spans="3:16" s="4" customFormat="1" x14ac:dyDescent="0.2">
      <c r="C422"/>
      <c r="D422"/>
      <c r="E422"/>
      <c r="F422"/>
      <c r="G422"/>
      <c r="H422"/>
      <c r="I422"/>
      <c r="J422"/>
      <c r="K422"/>
      <c r="L422"/>
      <c r="M422"/>
      <c r="N422"/>
      <c r="O422"/>
      <c r="P422" s="5"/>
    </row>
    <row r="423" spans="3:16" s="4" customFormat="1" x14ac:dyDescent="0.2">
      <c r="C423"/>
      <c r="D423"/>
      <c r="E423"/>
      <c r="F423"/>
      <c r="G423"/>
      <c r="H423"/>
      <c r="I423"/>
      <c r="J423"/>
      <c r="K423"/>
      <c r="L423"/>
      <c r="M423"/>
      <c r="N423"/>
      <c r="O423"/>
      <c r="P423" s="5"/>
    </row>
    <row r="424" spans="3:16" s="4" customFormat="1" x14ac:dyDescent="0.2">
      <c r="C424"/>
      <c r="D424"/>
      <c r="E424"/>
      <c r="F424"/>
      <c r="G424"/>
      <c r="H424"/>
      <c r="I424"/>
      <c r="J424"/>
      <c r="K424"/>
      <c r="L424"/>
      <c r="M424"/>
      <c r="N424"/>
      <c r="O424"/>
      <c r="P424" s="5"/>
    </row>
    <row r="425" spans="3:16" s="4" customFormat="1" x14ac:dyDescent="0.2">
      <c r="C425"/>
      <c r="D425"/>
      <c r="E425"/>
      <c r="F425"/>
      <c r="G425"/>
      <c r="H425"/>
      <c r="I425"/>
      <c r="J425"/>
      <c r="K425"/>
      <c r="L425"/>
      <c r="M425"/>
      <c r="N425"/>
      <c r="O425"/>
      <c r="P425" s="5"/>
    </row>
    <row r="426" spans="3:16" s="4" customFormat="1" x14ac:dyDescent="0.2">
      <c r="C426"/>
      <c r="D426"/>
      <c r="E426"/>
      <c r="F426"/>
      <c r="G426"/>
      <c r="H426"/>
      <c r="I426"/>
      <c r="J426"/>
      <c r="K426"/>
      <c r="L426"/>
      <c r="M426"/>
      <c r="N426"/>
      <c r="O426"/>
      <c r="P426" s="5"/>
    </row>
    <row r="427" spans="3:16" s="4" customFormat="1" x14ac:dyDescent="0.2">
      <c r="C427"/>
      <c r="D427"/>
      <c r="E427"/>
      <c r="F427"/>
      <c r="G427"/>
      <c r="H427"/>
      <c r="I427"/>
      <c r="J427"/>
      <c r="K427"/>
      <c r="L427"/>
      <c r="M427"/>
      <c r="N427"/>
      <c r="O427"/>
      <c r="P427" s="5"/>
    </row>
    <row r="428" spans="3:16" s="4" customFormat="1" x14ac:dyDescent="0.2">
      <c r="C428"/>
      <c r="D428"/>
      <c r="E428"/>
      <c r="F428"/>
      <c r="G428"/>
      <c r="H428"/>
      <c r="I428"/>
      <c r="J428"/>
      <c r="K428"/>
      <c r="L428"/>
      <c r="M428"/>
      <c r="N428"/>
      <c r="O428"/>
      <c r="P428" s="5"/>
    </row>
    <row r="429" spans="3:16" s="4" customFormat="1" x14ac:dyDescent="0.2">
      <c r="C429"/>
      <c r="D429"/>
      <c r="E429"/>
      <c r="F429"/>
      <c r="G429"/>
      <c r="H429"/>
      <c r="I429"/>
      <c r="J429"/>
      <c r="K429"/>
      <c r="L429"/>
      <c r="M429"/>
      <c r="N429"/>
      <c r="O429"/>
      <c r="P429" s="5"/>
    </row>
    <row r="430" spans="3:16" s="4" customFormat="1" x14ac:dyDescent="0.2">
      <c r="C430"/>
      <c r="D430"/>
      <c r="E430"/>
      <c r="F430"/>
      <c r="G430"/>
      <c r="H430"/>
      <c r="I430"/>
      <c r="J430"/>
      <c r="K430"/>
      <c r="L430"/>
      <c r="M430"/>
      <c r="N430"/>
      <c r="O430"/>
      <c r="P430" s="5"/>
    </row>
    <row r="431" spans="3:16" s="4" customFormat="1" x14ac:dyDescent="0.2">
      <c r="C431"/>
      <c r="D431"/>
      <c r="E431"/>
      <c r="F431"/>
      <c r="G431"/>
      <c r="H431"/>
      <c r="I431"/>
      <c r="J431"/>
      <c r="K431"/>
      <c r="L431"/>
      <c r="M431"/>
      <c r="N431"/>
      <c r="O431"/>
      <c r="P431" s="5"/>
    </row>
    <row r="432" spans="3:16" s="4" customFormat="1" x14ac:dyDescent="0.2">
      <c r="C432"/>
      <c r="D432"/>
      <c r="E432"/>
      <c r="F432"/>
      <c r="G432"/>
      <c r="H432"/>
      <c r="I432"/>
      <c r="J432"/>
      <c r="K432"/>
      <c r="L432"/>
      <c r="M432"/>
      <c r="N432"/>
      <c r="O432"/>
      <c r="P432" s="5"/>
    </row>
    <row r="433" spans="3:16" s="4" customFormat="1" x14ac:dyDescent="0.2">
      <c r="C433"/>
      <c r="D433"/>
      <c r="E433"/>
      <c r="F433"/>
      <c r="G433"/>
      <c r="H433"/>
      <c r="I433"/>
      <c r="J433"/>
      <c r="K433"/>
      <c r="L433"/>
      <c r="M433"/>
      <c r="N433"/>
      <c r="O433"/>
      <c r="P433" s="5"/>
    </row>
    <row r="434" spans="3:16" s="4" customFormat="1" x14ac:dyDescent="0.2">
      <c r="C434"/>
      <c r="D434"/>
      <c r="E434"/>
      <c r="F434"/>
      <c r="G434"/>
      <c r="H434"/>
      <c r="I434"/>
      <c r="J434"/>
      <c r="K434"/>
      <c r="L434"/>
      <c r="M434"/>
      <c r="N434"/>
      <c r="O434"/>
      <c r="P434" s="5"/>
    </row>
    <row r="435" spans="3:16" s="4" customFormat="1" x14ac:dyDescent="0.2">
      <c r="C435"/>
      <c r="D435"/>
      <c r="E435"/>
      <c r="F435"/>
      <c r="G435"/>
      <c r="H435"/>
      <c r="I435"/>
      <c r="J435"/>
      <c r="K435"/>
      <c r="L435"/>
      <c r="M435"/>
      <c r="N435"/>
      <c r="O435"/>
      <c r="P435" s="5"/>
    </row>
    <row r="436" spans="3:16" s="4" customFormat="1" x14ac:dyDescent="0.2">
      <c r="C436"/>
      <c r="D436"/>
      <c r="E436"/>
      <c r="F436"/>
      <c r="G436"/>
      <c r="H436"/>
      <c r="I436"/>
      <c r="J436"/>
      <c r="K436"/>
      <c r="L436"/>
      <c r="M436"/>
      <c r="N436"/>
      <c r="O436"/>
      <c r="P436" s="5"/>
    </row>
    <row r="437" spans="3:16" s="4" customFormat="1" x14ac:dyDescent="0.2">
      <c r="C437"/>
      <c r="D437"/>
      <c r="E437"/>
      <c r="F437"/>
      <c r="G437"/>
      <c r="H437"/>
      <c r="I437"/>
      <c r="J437"/>
      <c r="K437"/>
      <c r="L437"/>
      <c r="M437"/>
      <c r="N437"/>
      <c r="O437"/>
      <c r="P437" s="5"/>
    </row>
    <row r="438" spans="3:16" s="4" customFormat="1" x14ac:dyDescent="0.2">
      <c r="C438"/>
      <c r="D438"/>
      <c r="E438"/>
      <c r="F438"/>
      <c r="G438"/>
      <c r="H438"/>
      <c r="I438"/>
      <c r="J438"/>
      <c r="K438"/>
      <c r="L438"/>
      <c r="M438"/>
      <c r="N438"/>
      <c r="O438"/>
      <c r="P438" s="5"/>
    </row>
    <row r="439" spans="3:16" s="4" customFormat="1" x14ac:dyDescent="0.2">
      <c r="C439"/>
      <c r="D439"/>
      <c r="E439"/>
      <c r="F439"/>
      <c r="G439"/>
      <c r="H439"/>
      <c r="I439"/>
      <c r="J439"/>
      <c r="K439"/>
      <c r="L439"/>
      <c r="M439"/>
      <c r="N439"/>
      <c r="O439"/>
      <c r="P439" s="5"/>
    </row>
    <row r="440" spans="3:16" s="4" customFormat="1" x14ac:dyDescent="0.2">
      <c r="C440"/>
      <c r="D440"/>
      <c r="E440"/>
      <c r="F440"/>
      <c r="G440"/>
      <c r="H440"/>
      <c r="I440"/>
      <c r="J440"/>
      <c r="K440"/>
      <c r="L440"/>
      <c r="M440"/>
      <c r="N440"/>
      <c r="O440"/>
      <c r="P440" s="5"/>
    </row>
    <row r="441" spans="3:16" s="4" customFormat="1" x14ac:dyDescent="0.2">
      <c r="C441"/>
      <c r="D441"/>
      <c r="E441"/>
      <c r="F441"/>
      <c r="G441"/>
      <c r="H441"/>
      <c r="I441"/>
      <c r="J441"/>
      <c r="K441"/>
      <c r="L441"/>
      <c r="M441"/>
      <c r="N441"/>
      <c r="O441"/>
      <c r="P441" s="5"/>
    </row>
    <row r="442" spans="3:16" s="4" customFormat="1" x14ac:dyDescent="0.2">
      <c r="C442"/>
      <c r="D442"/>
      <c r="E442"/>
      <c r="F442"/>
      <c r="G442"/>
      <c r="H442"/>
      <c r="I442"/>
      <c r="J442"/>
      <c r="K442"/>
      <c r="L442"/>
      <c r="M442"/>
      <c r="N442"/>
      <c r="O442"/>
      <c r="P442" s="5"/>
    </row>
    <row r="443" spans="3:16" s="4" customFormat="1" x14ac:dyDescent="0.2">
      <c r="C443"/>
      <c r="D443"/>
      <c r="E443"/>
      <c r="F443"/>
      <c r="G443"/>
      <c r="H443"/>
      <c r="I443"/>
      <c r="J443"/>
      <c r="K443"/>
      <c r="L443"/>
      <c r="M443"/>
      <c r="N443"/>
      <c r="O443"/>
      <c r="P443" s="5"/>
    </row>
    <row r="444" spans="3:16" s="4" customFormat="1" x14ac:dyDescent="0.2">
      <c r="C444"/>
      <c r="D444"/>
      <c r="E444"/>
      <c r="F444"/>
      <c r="G444"/>
      <c r="H444"/>
      <c r="I444"/>
      <c r="J444"/>
      <c r="K444"/>
      <c r="L444"/>
      <c r="M444"/>
      <c r="N444"/>
      <c r="O444"/>
      <c r="P444" s="5"/>
    </row>
    <row r="445" spans="3:16" s="4" customFormat="1" x14ac:dyDescent="0.2">
      <c r="C445"/>
      <c r="D445"/>
      <c r="E445"/>
      <c r="F445"/>
      <c r="G445"/>
      <c r="H445"/>
      <c r="I445"/>
      <c r="J445"/>
      <c r="K445"/>
      <c r="L445"/>
      <c r="M445"/>
      <c r="N445"/>
      <c r="O445"/>
      <c r="P445" s="5"/>
    </row>
    <row r="446" spans="3:16" s="4" customFormat="1" x14ac:dyDescent="0.2">
      <c r="C446"/>
      <c r="D446"/>
      <c r="E446"/>
      <c r="F446"/>
      <c r="G446"/>
      <c r="H446"/>
      <c r="I446"/>
      <c r="J446"/>
      <c r="K446"/>
      <c r="L446"/>
      <c r="M446"/>
      <c r="N446"/>
      <c r="O446"/>
      <c r="P446" s="5"/>
    </row>
    <row r="447" spans="3:16" s="4" customFormat="1" x14ac:dyDescent="0.2">
      <c r="C447"/>
      <c r="D447"/>
      <c r="E447"/>
      <c r="F447"/>
      <c r="G447"/>
      <c r="H447"/>
      <c r="I447"/>
      <c r="J447"/>
      <c r="K447"/>
      <c r="L447"/>
      <c r="M447"/>
      <c r="N447"/>
      <c r="O447"/>
      <c r="P447" s="5"/>
    </row>
    <row r="448" spans="3:16" s="4" customFormat="1" x14ac:dyDescent="0.2">
      <c r="C448"/>
      <c r="D448"/>
      <c r="E448"/>
      <c r="F448"/>
      <c r="G448"/>
      <c r="H448"/>
      <c r="I448"/>
      <c r="J448"/>
      <c r="K448"/>
      <c r="L448"/>
      <c r="M448"/>
      <c r="N448"/>
      <c r="O448"/>
      <c r="P448" s="5"/>
    </row>
    <row r="449" spans="3:16" s="4" customFormat="1" x14ac:dyDescent="0.2">
      <c r="C449"/>
      <c r="D449"/>
      <c r="E449"/>
      <c r="F449"/>
      <c r="G449"/>
      <c r="H449"/>
      <c r="I449"/>
      <c r="J449"/>
      <c r="K449"/>
      <c r="L449"/>
      <c r="M449"/>
      <c r="N449"/>
      <c r="O449"/>
      <c r="P449" s="5"/>
    </row>
    <row r="450" spans="3:16" s="4" customFormat="1" x14ac:dyDescent="0.2">
      <c r="C450"/>
      <c r="D450"/>
      <c r="E450"/>
      <c r="F450"/>
      <c r="G450"/>
      <c r="H450"/>
      <c r="I450"/>
      <c r="J450"/>
      <c r="K450"/>
      <c r="L450"/>
      <c r="M450"/>
      <c r="N450"/>
      <c r="O450"/>
      <c r="P450" s="5"/>
    </row>
    <row r="451" spans="3:16" s="4" customFormat="1" x14ac:dyDescent="0.2">
      <c r="C451"/>
      <c r="D451"/>
      <c r="E451"/>
      <c r="F451"/>
      <c r="G451"/>
      <c r="H451"/>
      <c r="I451"/>
      <c r="J451"/>
      <c r="K451"/>
      <c r="L451"/>
      <c r="M451"/>
      <c r="N451"/>
      <c r="O451"/>
      <c r="P451" s="5"/>
    </row>
    <row r="452" spans="3:16" s="4" customFormat="1" x14ac:dyDescent="0.2">
      <c r="C452"/>
      <c r="D452"/>
      <c r="E452"/>
      <c r="F452"/>
      <c r="G452"/>
      <c r="H452"/>
      <c r="I452"/>
      <c r="J452"/>
      <c r="K452"/>
      <c r="L452"/>
      <c r="M452"/>
      <c r="N452"/>
      <c r="O452"/>
      <c r="P452" s="5"/>
    </row>
    <row r="453" spans="3:16" s="4" customFormat="1" x14ac:dyDescent="0.2">
      <c r="C453"/>
      <c r="D453"/>
      <c r="E453"/>
      <c r="F453"/>
      <c r="G453"/>
      <c r="H453"/>
      <c r="I453"/>
      <c r="J453"/>
      <c r="K453"/>
      <c r="L453"/>
      <c r="M453"/>
      <c r="N453"/>
      <c r="O453"/>
      <c r="P453" s="5"/>
    </row>
    <row r="454" spans="3:16" s="4" customFormat="1" x14ac:dyDescent="0.2">
      <c r="C454"/>
      <c r="D454"/>
      <c r="E454"/>
      <c r="F454"/>
      <c r="G454"/>
      <c r="H454"/>
      <c r="I454"/>
      <c r="J454"/>
      <c r="K454"/>
      <c r="L454"/>
      <c r="M454"/>
      <c r="N454"/>
      <c r="O454"/>
      <c r="P454" s="5"/>
    </row>
    <row r="455" spans="3:16" s="4" customFormat="1" x14ac:dyDescent="0.2">
      <c r="C455"/>
      <c r="D455"/>
      <c r="E455"/>
      <c r="F455"/>
      <c r="G455"/>
      <c r="H455"/>
      <c r="I455"/>
      <c r="J455"/>
      <c r="K455"/>
      <c r="L455"/>
      <c r="M455"/>
      <c r="N455"/>
      <c r="O455"/>
      <c r="P455" s="5"/>
    </row>
    <row r="456" spans="3:16" s="4" customFormat="1" x14ac:dyDescent="0.2">
      <c r="C456"/>
      <c r="D456"/>
      <c r="E456"/>
      <c r="F456"/>
      <c r="G456"/>
      <c r="H456"/>
      <c r="I456"/>
      <c r="J456"/>
      <c r="K456"/>
      <c r="L456"/>
      <c r="M456"/>
      <c r="N456"/>
      <c r="O456"/>
      <c r="P456" s="5"/>
    </row>
    <row r="457" spans="3:16" s="4" customFormat="1" x14ac:dyDescent="0.2">
      <c r="C457"/>
      <c r="D457"/>
      <c r="E457"/>
      <c r="F457"/>
      <c r="G457"/>
      <c r="H457"/>
      <c r="I457"/>
      <c r="J457"/>
      <c r="K457"/>
      <c r="L457"/>
      <c r="M457"/>
      <c r="N457"/>
      <c r="O457"/>
      <c r="P457" s="5"/>
    </row>
    <row r="458" spans="3:16" s="4" customFormat="1" x14ac:dyDescent="0.2">
      <c r="C458"/>
      <c r="D458"/>
      <c r="E458"/>
      <c r="F458"/>
      <c r="G458"/>
      <c r="H458"/>
      <c r="I458"/>
      <c r="J458"/>
      <c r="K458"/>
      <c r="L458"/>
      <c r="M458"/>
      <c r="N458"/>
      <c r="O458"/>
      <c r="P458" s="5"/>
    </row>
    <row r="459" spans="3:16" s="4" customFormat="1" x14ac:dyDescent="0.2">
      <c r="C459"/>
      <c r="D459"/>
      <c r="E459"/>
      <c r="F459"/>
      <c r="G459"/>
      <c r="H459"/>
      <c r="I459"/>
      <c r="J459"/>
      <c r="K459"/>
      <c r="L459"/>
      <c r="M459"/>
      <c r="N459"/>
      <c r="O459"/>
      <c r="P459" s="5"/>
    </row>
    <row r="460" spans="3:16" s="4" customFormat="1" x14ac:dyDescent="0.2">
      <c r="C460"/>
      <c r="D460"/>
      <c r="E460"/>
      <c r="F460"/>
      <c r="G460"/>
      <c r="H460"/>
      <c r="I460"/>
      <c r="J460"/>
      <c r="K460"/>
      <c r="L460"/>
      <c r="M460"/>
      <c r="N460"/>
      <c r="O460"/>
      <c r="P460" s="5"/>
    </row>
    <row r="461" spans="3:16" s="4" customFormat="1" x14ac:dyDescent="0.2">
      <c r="C461"/>
      <c r="D461"/>
      <c r="E461"/>
      <c r="F461"/>
      <c r="G461"/>
      <c r="H461"/>
      <c r="I461"/>
      <c r="J461"/>
      <c r="K461"/>
      <c r="L461"/>
      <c r="M461"/>
      <c r="N461"/>
      <c r="O461"/>
      <c r="P461" s="5"/>
    </row>
    <row r="462" spans="3:16" s="4" customFormat="1" x14ac:dyDescent="0.2">
      <c r="C462"/>
      <c r="D462"/>
      <c r="E462"/>
      <c r="F462"/>
      <c r="G462"/>
      <c r="H462"/>
      <c r="I462"/>
      <c r="J462"/>
      <c r="K462"/>
      <c r="L462"/>
      <c r="M462"/>
      <c r="N462"/>
      <c r="O462"/>
      <c r="P462" s="5"/>
    </row>
    <row r="463" spans="3:16" s="4" customFormat="1" x14ac:dyDescent="0.2">
      <c r="C463"/>
      <c r="D463"/>
      <c r="E463"/>
      <c r="F463"/>
      <c r="G463"/>
      <c r="H463"/>
      <c r="I463"/>
      <c r="J463"/>
      <c r="K463"/>
      <c r="L463"/>
      <c r="M463"/>
      <c r="N463"/>
      <c r="O463"/>
      <c r="P463" s="5"/>
    </row>
    <row r="464" spans="3:16" s="4" customFormat="1" x14ac:dyDescent="0.2">
      <c r="C464"/>
      <c r="D464"/>
      <c r="E464"/>
      <c r="F464"/>
      <c r="G464"/>
      <c r="H464"/>
      <c r="I464"/>
      <c r="J464"/>
      <c r="K464"/>
      <c r="L464"/>
      <c r="M464"/>
      <c r="N464"/>
      <c r="O464"/>
      <c r="P464" s="5"/>
    </row>
    <row r="465" spans="3:16" s="4" customFormat="1" x14ac:dyDescent="0.2">
      <c r="C465"/>
      <c r="D465"/>
      <c r="E465"/>
      <c r="F465"/>
      <c r="G465"/>
      <c r="H465"/>
      <c r="I465"/>
      <c r="J465"/>
      <c r="K465"/>
      <c r="L465"/>
      <c r="M465"/>
      <c r="N465"/>
      <c r="O465"/>
      <c r="P465" s="5"/>
    </row>
    <row r="466" spans="3:16" s="4" customFormat="1" x14ac:dyDescent="0.2">
      <c r="C466"/>
      <c r="D466"/>
      <c r="E466"/>
      <c r="F466"/>
      <c r="G466"/>
      <c r="H466"/>
      <c r="I466"/>
      <c r="J466"/>
      <c r="K466"/>
      <c r="L466"/>
      <c r="M466"/>
      <c r="N466"/>
      <c r="O466"/>
      <c r="P466" s="5"/>
    </row>
    <row r="467" spans="3:16" s="4" customFormat="1" x14ac:dyDescent="0.2">
      <c r="C467"/>
      <c r="D467"/>
      <c r="E467"/>
      <c r="F467"/>
      <c r="G467"/>
      <c r="H467"/>
      <c r="I467"/>
      <c r="J467"/>
      <c r="K467"/>
      <c r="L467"/>
      <c r="M467"/>
      <c r="N467"/>
      <c r="O467"/>
      <c r="P467" s="5"/>
    </row>
    <row r="468" spans="3:16" s="4" customFormat="1" x14ac:dyDescent="0.2">
      <c r="C468"/>
      <c r="D468"/>
      <c r="E468"/>
      <c r="F468"/>
      <c r="G468"/>
      <c r="H468"/>
      <c r="I468"/>
      <c r="J468"/>
      <c r="K468"/>
      <c r="L468"/>
      <c r="M468"/>
      <c r="N468"/>
      <c r="O468"/>
      <c r="P468" s="5"/>
    </row>
    <row r="469" spans="3:16" s="4" customFormat="1" x14ac:dyDescent="0.2">
      <c r="C469"/>
      <c r="D469"/>
      <c r="E469"/>
      <c r="F469"/>
      <c r="G469"/>
      <c r="H469"/>
      <c r="I469"/>
      <c r="J469"/>
      <c r="K469"/>
      <c r="L469"/>
      <c r="M469"/>
      <c r="N469"/>
      <c r="O469"/>
      <c r="P469" s="5"/>
    </row>
    <row r="470" spans="3:16" s="4" customFormat="1" x14ac:dyDescent="0.2">
      <c r="C470"/>
      <c r="D470"/>
      <c r="E470"/>
      <c r="F470"/>
      <c r="G470"/>
      <c r="H470"/>
      <c r="I470"/>
      <c r="J470"/>
      <c r="K470"/>
      <c r="L470"/>
      <c r="M470"/>
      <c r="N470"/>
      <c r="O470"/>
      <c r="P470" s="5"/>
    </row>
    <row r="471" spans="3:16" s="4" customFormat="1" x14ac:dyDescent="0.2">
      <c r="C471"/>
      <c r="D471"/>
      <c r="E471"/>
      <c r="F471"/>
      <c r="G471"/>
      <c r="H471"/>
      <c r="I471"/>
      <c r="J471"/>
      <c r="K471"/>
      <c r="L471"/>
      <c r="M471"/>
      <c r="N471"/>
      <c r="O471"/>
      <c r="P471" s="5"/>
    </row>
    <row r="472" spans="3:16" s="4" customFormat="1" x14ac:dyDescent="0.2">
      <c r="C472"/>
      <c r="D472"/>
      <c r="E472"/>
      <c r="F472"/>
      <c r="G472"/>
      <c r="H472"/>
      <c r="I472"/>
      <c r="J472"/>
      <c r="K472"/>
      <c r="L472"/>
      <c r="M472"/>
      <c r="N472"/>
      <c r="O472"/>
      <c r="P472" s="5"/>
    </row>
    <row r="473" spans="3:16" s="4" customFormat="1" x14ac:dyDescent="0.2">
      <c r="C473"/>
      <c r="D473"/>
      <c r="E473"/>
      <c r="F473"/>
      <c r="G473"/>
      <c r="H473"/>
      <c r="I473"/>
      <c r="J473"/>
      <c r="K473"/>
      <c r="L473"/>
      <c r="M473"/>
      <c r="N473"/>
      <c r="O473"/>
      <c r="P473" s="5"/>
    </row>
    <row r="474" spans="3:16" s="4" customFormat="1" x14ac:dyDescent="0.2">
      <c r="C474"/>
      <c r="D474"/>
      <c r="E474"/>
      <c r="F474"/>
      <c r="G474"/>
      <c r="H474"/>
      <c r="I474"/>
      <c r="J474"/>
      <c r="K474"/>
      <c r="L474"/>
      <c r="M474"/>
      <c r="N474"/>
      <c r="O474"/>
      <c r="P474" s="5"/>
    </row>
    <row r="475" spans="3:16" s="4" customFormat="1" x14ac:dyDescent="0.2">
      <c r="C475"/>
      <c r="D475"/>
      <c r="E475"/>
      <c r="F475"/>
      <c r="G475"/>
      <c r="H475"/>
      <c r="I475"/>
      <c r="J475"/>
      <c r="K475"/>
      <c r="L475"/>
      <c r="M475"/>
      <c r="N475"/>
      <c r="O475"/>
      <c r="P475" s="5"/>
    </row>
    <row r="476" spans="3:16" s="4" customFormat="1" x14ac:dyDescent="0.2">
      <c r="C476"/>
      <c r="D476"/>
      <c r="E476"/>
      <c r="F476"/>
      <c r="G476"/>
      <c r="H476"/>
      <c r="I476"/>
      <c r="J476"/>
      <c r="K476"/>
      <c r="L476"/>
      <c r="M476"/>
      <c r="N476"/>
      <c r="O476"/>
      <c r="P476" s="5"/>
    </row>
    <row r="477" spans="3:16" s="4" customFormat="1" x14ac:dyDescent="0.2">
      <c r="C477"/>
      <c r="D477"/>
      <c r="E477"/>
      <c r="F477"/>
      <c r="G477"/>
      <c r="H477"/>
      <c r="I477"/>
      <c r="J477"/>
      <c r="K477"/>
      <c r="L477"/>
      <c r="M477"/>
      <c r="N477"/>
      <c r="O477"/>
      <c r="P477" s="5"/>
    </row>
    <row r="478" spans="3:16" s="4" customFormat="1" x14ac:dyDescent="0.2">
      <c r="C478"/>
      <c r="D478"/>
      <c r="E478"/>
      <c r="F478"/>
      <c r="G478"/>
      <c r="H478"/>
      <c r="I478"/>
      <c r="J478"/>
      <c r="K478"/>
      <c r="L478"/>
      <c r="M478"/>
      <c r="N478"/>
      <c r="O478"/>
      <c r="P478" s="5"/>
    </row>
    <row r="479" spans="3:16" s="4" customFormat="1" x14ac:dyDescent="0.2">
      <c r="C479"/>
      <c r="D479"/>
      <c r="E479"/>
      <c r="F479"/>
      <c r="G479"/>
      <c r="H479"/>
      <c r="I479"/>
      <c r="J479"/>
      <c r="K479"/>
      <c r="L479"/>
      <c r="M479"/>
      <c r="N479"/>
      <c r="O479"/>
      <c r="P479" s="5"/>
    </row>
    <row r="480" spans="3:16" s="4" customFormat="1" x14ac:dyDescent="0.2">
      <c r="C480"/>
      <c r="D480"/>
      <c r="E480"/>
      <c r="F480"/>
      <c r="G480"/>
      <c r="H480"/>
      <c r="I480"/>
      <c r="J480"/>
      <c r="K480"/>
      <c r="L480"/>
      <c r="M480"/>
      <c r="N480"/>
      <c r="O480"/>
      <c r="P480" s="5"/>
    </row>
    <row r="481" spans="3:16" s="4" customFormat="1" x14ac:dyDescent="0.2">
      <c r="C481"/>
      <c r="D481"/>
      <c r="E481"/>
      <c r="F481"/>
      <c r="G481"/>
      <c r="H481"/>
      <c r="I481"/>
      <c r="J481"/>
      <c r="K481"/>
      <c r="L481"/>
      <c r="M481"/>
      <c r="N481"/>
      <c r="O481"/>
      <c r="P481" s="5"/>
    </row>
    <row r="482" spans="3:16" s="4" customFormat="1" x14ac:dyDescent="0.2">
      <c r="C482"/>
      <c r="D482"/>
      <c r="E482"/>
      <c r="F482"/>
      <c r="G482"/>
      <c r="H482"/>
      <c r="I482"/>
      <c r="J482"/>
      <c r="K482"/>
      <c r="L482"/>
      <c r="M482"/>
      <c r="N482"/>
      <c r="O482"/>
      <c r="P482" s="5"/>
    </row>
    <row r="483" spans="3:16" s="4" customFormat="1" x14ac:dyDescent="0.2">
      <c r="C483"/>
      <c r="D483"/>
      <c r="E483"/>
      <c r="F483"/>
      <c r="G483"/>
      <c r="H483"/>
      <c r="I483"/>
      <c r="J483"/>
      <c r="K483"/>
      <c r="L483"/>
      <c r="M483"/>
      <c r="N483"/>
      <c r="O483"/>
      <c r="P483" s="5"/>
    </row>
    <row r="484" spans="3:16" s="4" customFormat="1" x14ac:dyDescent="0.2">
      <c r="C484"/>
      <c r="D484"/>
      <c r="E484"/>
      <c r="F484"/>
      <c r="G484"/>
      <c r="H484"/>
      <c r="I484"/>
      <c r="J484"/>
      <c r="K484"/>
      <c r="L484"/>
      <c r="M484"/>
      <c r="N484"/>
      <c r="O484"/>
      <c r="P484" s="5"/>
    </row>
    <row r="485" spans="3:16" s="4" customFormat="1" x14ac:dyDescent="0.2">
      <c r="C485"/>
      <c r="D485"/>
      <c r="E485"/>
      <c r="F485"/>
      <c r="G485"/>
      <c r="H485"/>
      <c r="I485"/>
      <c r="J485"/>
      <c r="K485"/>
      <c r="L485"/>
      <c r="M485"/>
      <c r="N485"/>
      <c r="O485"/>
      <c r="P485" s="5"/>
    </row>
    <row r="486" spans="3:16" s="4" customFormat="1" x14ac:dyDescent="0.2">
      <c r="C486"/>
      <c r="D486"/>
      <c r="E486"/>
      <c r="F486"/>
      <c r="G486"/>
      <c r="H486"/>
      <c r="I486"/>
      <c r="J486"/>
      <c r="K486"/>
      <c r="L486"/>
      <c r="M486"/>
      <c r="N486"/>
      <c r="O486"/>
      <c r="P486" s="5"/>
    </row>
    <row r="487" spans="3:16" s="4" customFormat="1" x14ac:dyDescent="0.2">
      <c r="C487"/>
      <c r="D487"/>
      <c r="E487"/>
      <c r="F487"/>
      <c r="G487"/>
      <c r="H487"/>
      <c r="I487"/>
      <c r="J487"/>
      <c r="K487"/>
      <c r="L487"/>
      <c r="M487"/>
      <c r="N487"/>
      <c r="O487"/>
      <c r="P487" s="5"/>
    </row>
    <row r="488" spans="3:16" s="4" customFormat="1" x14ac:dyDescent="0.2">
      <c r="C488"/>
      <c r="D488"/>
      <c r="E488"/>
      <c r="F488"/>
      <c r="G488"/>
      <c r="H488"/>
      <c r="I488"/>
      <c r="J488"/>
      <c r="K488"/>
      <c r="L488"/>
      <c r="M488"/>
      <c r="N488"/>
      <c r="O488"/>
      <c r="P488" s="5"/>
    </row>
    <row r="489" spans="3:16" s="4" customFormat="1" x14ac:dyDescent="0.2">
      <c r="C489"/>
      <c r="D489"/>
      <c r="E489"/>
      <c r="F489"/>
      <c r="G489"/>
      <c r="H489"/>
      <c r="I489"/>
      <c r="J489"/>
      <c r="K489"/>
      <c r="L489"/>
      <c r="M489"/>
      <c r="N489"/>
      <c r="O489"/>
      <c r="P489" s="5"/>
    </row>
    <row r="490" spans="3:16" s="4" customFormat="1" x14ac:dyDescent="0.2">
      <c r="C490"/>
      <c r="D490"/>
      <c r="E490"/>
      <c r="F490"/>
      <c r="G490"/>
      <c r="H490"/>
      <c r="I490"/>
      <c r="J490"/>
      <c r="K490"/>
      <c r="L490"/>
      <c r="M490"/>
      <c r="N490"/>
      <c r="O490"/>
      <c r="P490" s="5"/>
    </row>
    <row r="491" spans="3:16" s="4" customFormat="1" x14ac:dyDescent="0.2">
      <c r="C491"/>
      <c r="D491"/>
      <c r="E491"/>
      <c r="F491"/>
      <c r="G491"/>
      <c r="H491"/>
      <c r="I491"/>
      <c r="J491"/>
      <c r="K491"/>
      <c r="L491"/>
      <c r="M491"/>
      <c r="N491"/>
      <c r="O491"/>
      <c r="P491" s="5"/>
    </row>
    <row r="492" spans="3:16" s="4" customFormat="1" x14ac:dyDescent="0.2">
      <c r="C492"/>
      <c r="D492"/>
      <c r="E492"/>
      <c r="F492"/>
      <c r="G492"/>
      <c r="H492"/>
      <c r="I492"/>
      <c r="J492"/>
      <c r="K492"/>
      <c r="L492"/>
      <c r="M492"/>
      <c r="N492"/>
      <c r="O492"/>
      <c r="P492" s="5"/>
    </row>
    <row r="493" spans="3:16" s="4" customFormat="1" x14ac:dyDescent="0.2">
      <c r="C493"/>
      <c r="D493"/>
      <c r="E493"/>
      <c r="F493"/>
      <c r="G493"/>
      <c r="H493"/>
      <c r="I493"/>
      <c r="J493"/>
      <c r="K493"/>
      <c r="L493"/>
      <c r="M493"/>
      <c r="N493"/>
      <c r="O493"/>
      <c r="P493" s="5"/>
    </row>
    <row r="494" spans="3:16" s="4" customFormat="1" x14ac:dyDescent="0.2">
      <c r="C494"/>
      <c r="D494"/>
      <c r="E494"/>
      <c r="F494"/>
      <c r="G494"/>
      <c r="H494"/>
      <c r="I494"/>
      <c r="J494"/>
      <c r="K494"/>
      <c r="L494"/>
      <c r="M494"/>
      <c r="N494"/>
      <c r="O494"/>
      <c r="P494" s="5"/>
    </row>
    <row r="495" spans="3:16" s="4" customFormat="1" x14ac:dyDescent="0.2">
      <c r="C495"/>
      <c r="D495"/>
      <c r="E495"/>
      <c r="F495"/>
      <c r="G495"/>
      <c r="H495"/>
      <c r="I495"/>
      <c r="J495"/>
      <c r="K495"/>
      <c r="L495"/>
      <c r="M495"/>
      <c r="N495"/>
      <c r="O495"/>
      <c r="P495" s="5"/>
    </row>
    <row r="496" spans="3:16" s="4" customFormat="1" x14ac:dyDescent="0.2">
      <c r="C496"/>
      <c r="D496"/>
      <c r="E496"/>
      <c r="F496"/>
      <c r="G496"/>
      <c r="H496"/>
      <c r="I496"/>
      <c r="J496"/>
      <c r="K496"/>
      <c r="L496"/>
      <c r="M496"/>
      <c r="N496"/>
      <c r="O496"/>
      <c r="P496" s="5"/>
    </row>
    <row r="497" spans="3:16" s="4" customFormat="1" x14ac:dyDescent="0.2">
      <c r="C497"/>
      <c r="D497"/>
      <c r="E497"/>
      <c r="F497"/>
      <c r="G497"/>
      <c r="H497"/>
      <c r="I497"/>
      <c r="J497"/>
      <c r="K497"/>
      <c r="L497"/>
      <c r="M497"/>
      <c r="N497"/>
      <c r="O497"/>
      <c r="P497" s="5"/>
    </row>
    <row r="498" spans="3:16" s="4" customFormat="1" x14ac:dyDescent="0.2">
      <c r="C498"/>
      <c r="D498"/>
      <c r="E498"/>
      <c r="F498"/>
      <c r="G498"/>
      <c r="H498"/>
      <c r="I498"/>
      <c r="J498"/>
      <c r="K498"/>
      <c r="L498"/>
      <c r="M498"/>
      <c r="N498"/>
      <c r="O498"/>
      <c r="P498" s="5"/>
    </row>
    <row r="499" spans="3:16" s="4" customFormat="1" x14ac:dyDescent="0.2">
      <c r="C499"/>
      <c r="D499"/>
      <c r="E499"/>
      <c r="F499"/>
      <c r="G499"/>
      <c r="H499"/>
      <c r="I499"/>
      <c r="J499"/>
      <c r="K499"/>
      <c r="L499"/>
      <c r="M499"/>
      <c r="N499"/>
      <c r="O499"/>
      <c r="P499" s="5"/>
    </row>
    <row r="500" spans="3:16" s="4" customFormat="1" x14ac:dyDescent="0.2">
      <c r="C500"/>
      <c r="D500"/>
      <c r="E500"/>
      <c r="F500"/>
      <c r="G500"/>
      <c r="H500"/>
      <c r="I500"/>
      <c r="J500"/>
      <c r="K500"/>
      <c r="L500"/>
      <c r="M500"/>
      <c r="N500"/>
      <c r="O500"/>
      <c r="P500" s="5"/>
    </row>
    <row r="501" spans="3:16" s="4" customFormat="1" x14ac:dyDescent="0.2">
      <c r="C501"/>
      <c r="D501"/>
      <c r="E501"/>
      <c r="F501"/>
      <c r="G501"/>
      <c r="H501"/>
      <c r="I501"/>
      <c r="J501"/>
      <c r="K501"/>
      <c r="L501"/>
      <c r="M501"/>
      <c r="N501"/>
      <c r="O501"/>
      <c r="P501" s="5"/>
    </row>
    <row r="502" spans="3:16" s="4" customFormat="1" x14ac:dyDescent="0.2">
      <c r="C502"/>
      <c r="D502"/>
      <c r="E502"/>
      <c r="F502"/>
      <c r="G502"/>
      <c r="H502"/>
      <c r="I502"/>
      <c r="J502"/>
      <c r="K502"/>
      <c r="L502"/>
      <c r="M502"/>
      <c r="N502"/>
      <c r="O502"/>
      <c r="P502" s="5"/>
    </row>
    <row r="503" spans="3:16" s="4" customFormat="1" x14ac:dyDescent="0.2">
      <c r="C503"/>
      <c r="D503"/>
      <c r="E503"/>
      <c r="F503"/>
      <c r="G503"/>
      <c r="H503"/>
      <c r="I503"/>
      <c r="J503"/>
      <c r="K503"/>
      <c r="L503"/>
      <c r="M503"/>
      <c r="N503"/>
      <c r="O503"/>
      <c r="P503" s="5"/>
    </row>
    <row r="504" spans="3:16" s="4" customFormat="1" x14ac:dyDescent="0.2">
      <c r="C504"/>
      <c r="D504"/>
      <c r="E504"/>
      <c r="F504"/>
      <c r="G504"/>
      <c r="H504"/>
      <c r="I504"/>
      <c r="J504"/>
      <c r="K504"/>
      <c r="L504"/>
      <c r="M504"/>
      <c r="N504"/>
      <c r="O504"/>
      <c r="P504" s="5"/>
    </row>
    <row r="505" spans="3:16" s="4" customFormat="1" x14ac:dyDescent="0.2">
      <c r="C505"/>
      <c r="D505"/>
      <c r="E505"/>
      <c r="F505"/>
      <c r="G505"/>
      <c r="H505"/>
      <c r="I505"/>
      <c r="J505"/>
      <c r="K505"/>
      <c r="L505"/>
      <c r="M505"/>
      <c r="N505"/>
      <c r="O505"/>
      <c r="P505" s="5"/>
    </row>
    <row r="506" spans="3:16" s="4" customFormat="1" x14ac:dyDescent="0.2">
      <c r="C506"/>
      <c r="D506"/>
      <c r="E506"/>
      <c r="F506"/>
      <c r="G506"/>
      <c r="H506"/>
      <c r="I506"/>
      <c r="J506"/>
      <c r="K506"/>
      <c r="L506"/>
      <c r="M506"/>
      <c r="N506"/>
      <c r="O506"/>
      <c r="P506" s="5"/>
    </row>
    <row r="507" spans="3:16" s="4" customFormat="1" x14ac:dyDescent="0.2">
      <c r="C507"/>
      <c r="D507"/>
      <c r="E507"/>
      <c r="F507"/>
      <c r="G507"/>
      <c r="H507"/>
      <c r="I507"/>
      <c r="J507"/>
      <c r="K507"/>
      <c r="L507"/>
      <c r="M507"/>
      <c r="N507"/>
      <c r="O507"/>
      <c r="P507" s="5"/>
    </row>
    <row r="508" spans="3:16" s="4" customFormat="1" x14ac:dyDescent="0.2">
      <c r="C508"/>
      <c r="D508"/>
      <c r="E508"/>
      <c r="F508"/>
      <c r="G508"/>
      <c r="H508"/>
      <c r="I508"/>
      <c r="J508"/>
      <c r="K508"/>
      <c r="L508"/>
      <c r="M508"/>
      <c r="N508"/>
      <c r="O508"/>
      <c r="P508" s="5"/>
    </row>
    <row r="509" spans="3:16" s="4" customFormat="1" x14ac:dyDescent="0.2">
      <c r="C509"/>
      <c r="D509"/>
      <c r="E509"/>
      <c r="F509"/>
      <c r="G509"/>
      <c r="H509"/>
      <c r="I509"/>
      <c r="J509"/>
      <c r="K509"/>
      <c r="L509"/>
      <c r="M509"/>
      <c r="N509"/>
      <c r="O509"/>
      <c r="P509" s="5"/>
    </row>
    <row r="510" spans="3:16" s="4" customFormat="1" x14ac:dyDescent="0.2">
      <c r="C510"/>
      <c r="D510"/>
      <c r="E510"/>
      <c r="F510"/>
      <c r="G510"/>
      <c r="H510"/>
      <c r="I510"/>
      <c r="J510"/>
      <c r="K510"/>
      <c r="L510"/>
      <c r="M510"/>
      <c r="N510"/>
      <c r="O510"/>
      <c r="P510" s="5"/>
    </row>
    <row r="511" spans="3:16" s="4" customFormat="1" x14ac:dyDescent="0.2">
      <c r="C511"/>
      <c r="D511"/>
      <c r="E511"/>
      <c r="F511"/>
      <c r="G511"/>
      <c r="H511"/>
      <c r="I511"/>
      <c r="J511"/>
      <c r="K511"/>
      <c r="L511"/>
      <c r="M511"/>
      <c r="N511"/>
      <c r="O511"/>
      <c r="P511" s="5"/>
    </row>
    <row r="512" spans="3:16" s="4" customFormat="1" x14ac:dyDescent="0.2">
      <c r="C512"/>
      <c r="D512"/>
      <c r="E512"/>
      <c r="F512"/>
      <c r="G512"/>
      <c r="H512"/>
      <c r="I512"/>
      <c r="J512"/>
      <c r="K512"/>
      <c r="L512"/>
      <c r="M512"/>
      <c r="N512"/>
      <c r="O512"/>
      <c r="P512" s="5"/>
    </row>
    <row r="513" spans="3:16" s="4" customFormat="1" x14ac:dyDescent="0.2">
      <c r="C513"/>
      <c r="D513"/>
      <c r="E513"/>
      <c r="F513"/>
      <c r="G513"/>
      <c r="H513"/>
      <c r="I513"/>
      <c r="J513"/>
      <c r="K513"/>
      <c r="L513"/>
      <c r="M513"/>
      <c r="N513"/>
      <c r="O513"/>
      <c r="P513" s="5"/>
    </row>
    <row r="514" spans="3:16" s="4" customFormat="1" x14ac:dyDescent="0.2">
      <c r="C514"/>
      <c r="D514"/>
      <c r="E514"/>
      <c r="F514"/>
      <c r="G514"/>
      <c r="H514"/>
      <c r="I514"/>
      <c r="J514"/>
      <c r="K514"/>
      <c r="L514"/>
      <c r="M514"/>
      <c r="N514"/>
      <c r="O514"/>
      <c r="P514" s="5"/>
    </row>
    <row r="515" spans="3:16" s="4" customFormat="1" x14ac:dyDescent="0.2">
      <c r="C515"/>
      <c r="D515"/>
      <c r="E515"/>
      <c r="F515"/>
      <c r="G515"/>
      <c r="H515"/>
      <c r="I515"/>
      <c r="J515"/>
      <c r="K515"/>
      <c r="L515"/>
      <c r="M515"/>
      <c r="N515"/>
      <c r="O515"/>
      <c r="P515" s="5"/>
    </row>
    <row r="516" spans="3:16" s="4" customFormat="1" x14ac:dyDescent="0.2">
      <c r="C516"/>
      <c r="D516"/>
      <c r="E516"/>
      <c r="F516"/>
      <c r="G516"/>
      <c r="H516"/>
      <c r="I516"/>
      <c r="J516"/>
      <c r="K516"/>
      <c r="L516"/>
      <c r="M516"/>
      <c r="N516"/>
      <c r="O516"/>
      <c r="P516" s="5"/>
    </row>
    <row r="517" spans="3:16" s="4" customFormat="1" x14ac:dyDescent="0.2">
      <c r="C517"/>
      <c r="D517"/>
      <c r="E517"/>
      <c r="F517"/>
      <c r="G517"/>
      <c r="H517"/>
      <c r="I517"/>
      <c r="J517"/>
      <c r="K517"/>
      <c r="L517"/>
      <c r="M517"/>
      <c r="N517"/>
      <c r="O517"/>
      <c r="P517" s="5"/>
    </row>
    <row r="518" spans="3:16" s="4" customFormat="1" x14ac:dyDescent="0.2">
      <c r="C518"/>
      <c r="D518"/>
      <c r="E518"/>
      <c r="F518"/>
      <c r="G518"/>
      <c r="H518"/>
      <c r="I518"/>
      <c r="J518"/>
      <c r="K518"/>
      <c r="L518"/>
      <c r="M518"/>
      <c r="N518"/>
      <c r="O518"/>
      <c r="P518" s="5"/>
    </row>
    <row r="519" spans="3:16" s="4" customFormat="1" x14ac:dyDescent="0.2">
      <c r="C519"/>
      <c r="D519"/>
      <c r="E519"/>
      <c r="F519"/>
      <c r="G519"/>
      <c r="H519"/>
      <c r="I519"/>
      <c r="J519"/>
      <c r="K519"/>
      <c r="L519"/>
      <c r="M519"/>
      <c r="N519"/>
      <c r="O519"/>
      <c r="P519" s="5"/>
    </row>
    <row r="520" spans="3:16" s="4" customFormat="1" x14ac:dyDescent="0.2">
      <c r="C520"/>
      <c r="D520"/>
      <c r="E520"/>
      <c r="F520"/>
      <c r="G520"/>
      <c r="H520"/>
      <c r="I520"/>
      <c r="J520"/>
      <c r="K520"/>
      <c r="L520"/>
      <c r="M520"/>
      <c r="N520"/>
      <c r="O520"/>
      <c r="P520" s="5"/>
    </row>
    <row r="521" spans="3:16" s="4" customFormat="1" x14ac:dyDescent="0.2">
      <c r="C521"/>
      <c r="D521"/>
      <c r="E521"/>
      <c r="F521"/>
      <c r="G521"/>
      <c r="H521"/>
      <c r="I521"/>
      <c r="J521"/>
      <c r="K521"/>
      <c r="L521"/>
      <c r="M521"/>
      <c r="N521"/>
      <c r="O521"/>
      <c r="P521" s="5"/>
    </row>
    <row r="522" spans="3:16" s="4" customFormat="1" x14ac:dyDescent="0.2">
      <c r="C522"/>
      <c r="D522"/>
      <c r="E522"/>
      <c r="F522"/>
      <c r="G522"/>
      <c r="H522"/>
      <c r="I522"/>
      <c r="J522"/>
      <c r="K522"/>
      <c r="L522"/>
      <c r="M522"/>
      <c r="N522"/>
      <c r="O522"/>
      <c r="P522" s="5"/>
    </row>
    <row r="523" spans="3:16" s="4" customFormat="1" x14ac:dyDescent="0.2">
      <c r="C523"/>
      <c r="D523"/>
      <c r="E523"/>
      <c r="F523"/>
      <c r="G523"/>
      <c r="H523"/>
      <c r="I523"/>
      <c r="J523"/>
      <c r="K523"/>
      <c r="L523"/>
      <c r="M523"/>
      <c r="N523"/>
      <c r="O523"/>
      <c r="P523" s="5"/>
    </row>
    <row r="524" spans="3:16" s="4" customFormat="1" x14ac:dyDescent="0.2">
      <c r="C524"/>
      <c r="D524"/>
      <c r="E524"/>
      <c r="F524"/>
      <c r="G524"/>
      <c r="H524"/>
      <c r="I524"/>
      <c r="J524"/>
      <c r="K524"/>
      <c r="L524"/>
      <c r="M524"/>
      <c r="N524"/>
      <c r="O524"/>
      <c r="P524" s="5"/>
    </row>
    <row r="525" spans="3:16" s="4" customFormat="1" x14ac:dyDescent="0.2">
      <c r="C525"/>
      <c r="D525"/>
      <c r="E525"/>
      <c r="F525"/>
      <c r="G525"/>
      <c r="H525"/>
      <c r="I525"/>
      <c r="J525"/>
      <c r="K525"/>
      <c r="L525"/>
      <c r="M525"/>
      <c r="N525"/>
      <c r="O525"/>
      <c r="P525" s="5"/>
    </row>
    <row r="526" spans="3:16" s="4" customFormat="1" x14ac:dyDescent="0.2">
      <c r="C526"/>
      <c r="D526"/>
      <c r="E526"/>
      <c r="F526"/>
      <c r="G526"/>
      <c r="H526"/>
      <c r="I526"/>
      <c r="J526"/>
      <c r="K526"/>
      <c r="L526"/>
      <c r="M526"/>
      <c r="N526"/>
      <c r="O526"/>
      <c r="P526" s="5"/>
    </row>
    <row r="527" spans="3:16" s="4" customFormat="1" x14ac:dyDescent="0.2">
      <c r="C527"/>
      <c r="D527"/>
      <c r="E527"/>
      <c r="F527"/>
      <c r="G527"/>
      <c r="H527"/>
      <c r="I527"/>
      <c r="J527"/>
      <c r="K527"/>
      <c r="L527"/>
      <c r="M527"/>
      <c r="N527"/>
      <c r="O527"/>
      <c r="P527" s="5"/>
    </row>
    <row r="528" spans="3:16" s="4" customFormat="1" x14ac:dyDescent="0.2">
      <c r="C528"/>
      <c r="D528"/>
      <c r="E528"/>
      <c r="F528"/>
      <c r="G528"/>
      <c r="H528"/>
      <c r="I528"/>
      <c r="J528"/>
      <c r="K528"/>
      <c r="L528"/>
      <c r="M528"/>
      <c r="N528"/>
      <c r="O528"/>
      <c r="P528" s="5"/>
    </row>
    <row r="529" spans="3:16" s="4" customFormat="1" x14ac:dyDescent="0.2">
      <c r="C529"/>
      <c r="D529"/>
      <c r="E529"/>
      <c r="F529"/>
      <c r="G529"/>
      <c r="H529"/>
      <c r="I529"/>
      <c r="J529"/>
      <c r="K529"/>
      <c r="L529"/>
      <c r="M529"/>
      <c r="N529"/>
      <c r="O529"/>
      <c r="P529" s="5"/>
    </row>
    <row r="530" spans="3:16" s="4" customFormat="1" x14ac:dyDescent="0.2">
      <c r="C530"/>
      <c r="D530"/>
      <c r="E530"/>
      <c r="F530"/>
      <c r="G530"/>
      <c r="H530"/>
      <c r="I530"/>
      <c r="J530"/>
      <c r="K530"/>
      <c r="L530"/>
      <c r="M530"/>
      <c r="N530"/>
      <c r="O530"/>
      <c r="P530" s="5"/>
    </row>
    <row r="531" spans="3:16" s="4" customFormat="1" x14ac:dyDescent="0.2">
      <c r="C531"/>
      <c r="D531"/>
      <c r="E531"/>
      <c r="F531"/>
      <c r="G531"/>
      <c r="H531"/>
      <c r="I531"/>
      <c r="J531"/>
      <c r="K531"/>
      <c r="L531"/>
      <c r="M531"/>
      <c r="N531"/>
      <c r="O531"/>
      <c r="P531" s="5"/>
    </row>
    <row r="532" spans="3:16" s="4" customFormat="1" x14ac:dyDescent="0.2">
      <c r="C532"/>
      <c r="D532"/>
      <c r="E532"/>
      <c r="F532"/>
      <c r="G532"/>
      <c r="H532"/>
      <c r="I532"/>
      <c r="J532"/>
      <c r="K532"/>
      <c r="L532"/>
      <c r="M532"/>
      <c r="N532"/>
      <c r="O532"/>
      <c r="P532" s="5"/>
    </row>
    <row r="533" spans="3:16" s="4" customFormat="1" x14ac:dyDescent="0.2">
      <c r="C533"/>
      <c r="D533"/>
      <c r="E533"/>
      <c r="F533"/>
      <c r="G533"/>
      <c r="H533"/>
      <c r="I533"/>
      <c r="J533"/>
      <c r="K533"/>
      <c r="L533"/>
      <c r="M533"/>
      <c r="N533"/>
      <c r="O533"/>
      <c r="P533" s="5"/>
    </row>
    <row r="534" spans="3:16" s="4" customFormat="1" x14ac:dyDescent="0.2">
      <c r="C534"/>
      <c r="D534"/>
      <c r="E534"/>
      <c r="F534"/>
      <c r="G534"/>
      <c r="H534"/>
      <c r="I534"/>
      <c r="J534"/>
      <c r="K534"/>
      <c r="L534"/>
      <c r="M534"/>
      <c r="N534"/>
      <c r="O534"/>
      <c r="P534" s="5"/>
    </row>
    <row r="535" spans="3:16" s="4" customFormat="1" x14ac:dyDescent="0.2">
      <c r="C535"/>
      <c r="D535"/>
      <c r="E535"/>
      <c r="F535"/>
      <c r="G535"/>
      <c r="H535"/>
      <c r="I535"/>
      <c r="J535"/>
      <c r="K535"/>
      <c r="L535"/>
      <c r="M535"/>
      <c r="N535"/>
      <c r="O535"/>
      <c r="P535" s="5"/>
    </row>
    <row r="536" spans="3:16" s="4" customFormat="1" x14ac:dyDescent="0.2">
      <c r="C536"/>
      <c r="D536"/>
      <c r="E536"/>
      <c r="F536"/>
      <c r="G536"/>
      <c r="H536"/>
      <c r="I536"/>
      <c r="J536"/>
      <c r="K536"/>
      <c r="L536"/>
      <c r="M536"/>
      <c r="N536"/>
      <c r="O536"/>
      <c r="P536" s="5"/>
    </row>
    <row r="537" spans="3:16" s="4" customFormat="1" x14ac:dyDescent="0.2">
      <c r="C537"/>
      <c r="D537"/>
      <c r="E537"/>
      <c r="F537"/>
      <c r="G537"/>
      <c r="H537"/>
      <c r="I537"/>
      <c r="J537"/>
      <c r="K537"/>
      <c r="L537"/>
      <c r="M537"/>
      <c r="N537"/>
      <c r="O537"/>
      <c r="P537" s="5"/>
    </row>
    <row r="538" spans="3:16" s="4" customFormat="1" x14ac:dyDescent="0.2">
      <c r="C538"/>
      <c r="D538"/>
      <c r="E538"/>
      <c r="F538"/>
      <c r="G538"/>
      <c r="H538"/>
      <c r="I538"/>
      <c r="J538"/>
      <c r="K538"/>
      <c r="L538"/>
      <c r="M538"/>
      <c r="N538"/>
      <c r="O538"/>
      <c r="P538" s="5"/>
    </row>
    <row r="539" spans="3:16" s="4" customFormat="1" x14ac:dyDescent="0.2">
      <c r="C539"/>
      <c r="D539"/>
      <c r="E539"/>
      <c r="F539"/>
      <c r="G539"/>
      <c r="H539"/>
      <c r="I539"/>
      <c r="J539"/>
      <c r="K539"/>
      <c r="L539"/>
      <c r="M539"/>
      <c r="N539"/>
      <c r="O539"/>
      <c r="P539" s="5"/>
    </row>
    <row r="540" spans="3:16" s="4" customFormat="1" x14ac:dyDescent="0.2">
      <c r="C540"/>
      <c r="D540"/>
      <c r="E540"/>
      <c r="F540"/>
      <c r="G540"/>
      <c r="H540"/>
      <c r="I540"/>
      <c r="J540"/>
      <c r="K540"/>
      <c r="L540"/>
      <c r="M540"/>
      <c r="N540"/>
      <c r="O540"/>
      <c r="P540" s="5"/>
    </row>
    <row r="541" spans="3:16" s="4" customFormat="1" x14ac:dyDescent="0.2">
      <c r="C541"/>
      <c r="D541"/>
      <c r="E541"/>
      <c r="F541"/>
      <c r="G541"/>
      <c r="H541"/>
      <c r="I541"/>
      <c r="J541"/>
      <c r="K541"/>
      <c r="L541"/>
      <c r="M541"/>
      <c r="N541"/>
      <c r="O541"/>
      <c r="P541" s="5"/>
    </row>
    <row r="542" spans="3:16" s="4" customFormat="1" x14ac:dyDescent="0.2">
      <c r="C542"/>
      <c r="D542"/>
      <c r="E542"/>
      <c r="F542"/>
      <c r="G542"/>
      <c r="H542"/>
      <c r="I542"/>
      <c r="J542"/>
      <c r="K542"/>
      <c r="L542"/>
      <c r="M542"/>
      <c r="N542"/>
      <c r="O542"/>
      <c r="P542" s="5"/>
    </row>
    <row r="543" spans="3:16" s="4" customFormat="1" x14ac:dyDescent="0.2">
      <c r="C543"/>
      <c r="D543"/>
      <c r="E543"/>
      <c r="F543"/>
      <c r="G543"/>
      <c r="H543"/>
      <c r="I543"/>
      <c r="J543"/>
      <c r="K543"/>
      <c r="L543"/>
      <c r="M543"/>
      <c r="N543"/>
      <c r="O543"/>
      <c r="P543" s="5"/>
    </row>
    <row r="544" spans="3:16" s="4" customFormat="1" x14ac:dyDescent="0.2">
      <c r="C544"/>
      <c r="D544"/>
      <c r="E544"/>
      <c r="F544"/>
      <c r="G544"/>
      <c r="H544"/>
      <c r="I544"/>
      <c r="J544"/>
      <c r="K544"/>
      <c r="L544"/>
      <c r="M544"/>
      <c r="N544"/>
      <c r="O544"/>
      <c r="P544" s="5"/>
    </row>
    <row r="545" spans="3:16" s="4" customFormat="1" x14ac:dyDescent="0.2">
      <c r="C545"/>
      <c r="D545"/>
      <c r="E545"/>
      <c r="F545"/>
      <c r="G545"/>
      <c r="H545"/>
      <c r="I545"/>
      <c r="J545"/>
      <c r="K545"/>
      <c r="L545"/>
      <c r="M545"/>
      <c r="N545"/>
      <c r="O545"/>
      <c r="P545" s="5"/>
    </row>
    <row r="546" spans="3:16" s="4" customFormat="1" x14ac:dyDescent="0.2">
      <c r="C546"/>
      <c r="D546"/>
      <c r="E546"/>
      <c r="F546"/>
      <c r="G546"/>
      <c r="H546"/>
      <c r="I546"/>
      <c r="J546"/>
      <c r="K546"/>
      <c r="L546"/>
      <c r="M546"/>
      <c r="N546"/>
      <c r="O546"/>
      <c r="P546" s="5"/>
    </row>
    <row r="547" spans="3:16" s="4" customFormat="1" x14ac:dyDescent="0.2">
      <c r="C547"/>
      <c r="D547"/>
      <c r="E547"/>
      <c r="F547"/>
      <c r="G547"/>
      <c r="H547"/>
      <c r="I547"/>
      <c r="J547"/>
      <c r="K547"/>
      <c r="L547"/>
      <c r="M547"/>
      <c r="N547"/>
      <c r="O547"/>
      <c r="P547" s="5"/>
    </row>
    <row r="548" spans="3:16" s="4" customFormat="1" x14ac:dyDescent="0.2">
      <c r="C548"/>
      <c r="D548"/>
      <c r="E548"/>
      <c r="F548"/>
      <c r="G548"/>
      <c r="H548"/>
      <c r="I548"/>
      <c r="J548"/>
      <c r="K548"/>
      <c r="L548"/>
      <c r="M548"/>
      <c r="N548"/>
      <c r="O548"/>
      <c r="P548" s="5"/>
    </row>
    <row r="549" spans="3:16" s="4" customFormat="1" x14ac:dyDescent="0.2">
      <c r="C549"/>
      <c r="D549"/>
      <c r="E549"/>
      <c r="F549"/>
      <c r="G549"/>
      <c r="H549"/>
      <c r="I549"/>
      <c r="J549"/>
      <c r="K549"/>
      <c r="L549"/>
      <c r="M549"/>
      <c r="N549"/>
      <c r="O549"/>
      <c r="P549" s="5"/>
    </row>
    <row r="550" spans="3:16" s="4" customFormat="1" x14ac:dyDescent="0.2">
      <c r="C550"/>
      <c r="D550"/>
      <c r="E550"/>
      <c r="F550"/>
      <c r="G550"/>
      <c r="H550"/>
      <c r="I550"/>
      <c r="J550"/>
      <c r="K550"/>
      <c r="L550"/>
      <c r="M550"/>
      <c r="N550"/>
      <c r="O550"/>
      <c r="P550" s="5"/>
    </row>
    <row r="551" spans="3:16" s="4" customFormat="1" x14ac:dyDescent="0.2">
      <c r="C551"/>
      <c r="D551"/>
      <c r="E551"/>
      <c r="F551"/>
      <c r="G551"/>
      <c r="H551"/>
      <c r="I551"/>
      <c r="J551"/>
      <c r="K551"/>
      <c r="L551"/>
      <c r="M551"/>
      <c r="N551"/>
      <c r="O551"/>
      <c r="P551" s="5"/>
    </row>
    <row r="552" spans="3:16" s="4" customFormat="1" x14ac:dyDescent="0.2">
      <c r="C552"/>
      <c r="D552"/>
      <c r="E552"/>
      <c r="F552"/>
      <c r="G552"/>
      <c r="H552"/>
      <c r="I552"/>
      <c r="J552"/>
      <c r="K552"/>
      <c r="L552"/>
      <c r="M552"/>
      <c r="N552"/>
      <c r="O552"/>
      <c r="P552" s="5"/>
    </row>
    <row r="553" spans="3:16" s="4" customFormat="1" x14ac:dyDescent="0.2">
      <c r="C553"/>
      <c r="D553"/>
      <c r="E553"/>
      <c r="F553"/>
      <c r="G553"/>
      <c r="H553"/>
      <c r="I553"/>
      <c r="J553"/>
      <c r="K553"/>
      <c r="L553"/>
      <c r="M553"/>
      <c r="N553"/>
      <c r="O553"/>
      <c r="P553" s="5"/>
    </row>
    <row r="554" spans="3:16" s="4" customFormat="1" x14ac:dyDescent="0.2">
      <c r="C554"/>
      <c r="D554"/>
      <c r="E554"/>
      <c r="F554"/>
      <c r="G554"/>
      <c r="H554"/>
      <c r="I554"/>
      <c r="J554"/>
      <c r="K554"/>
      <c r="L554"/>
      <c r="M554"/>
      <c r="N554"/>
      <c r="O554"/>
      <c r="P554" s="5"/>
    </row>
    <row r="555" spans="3:16" s="4" customFormat="1" x14ac:dyDescent="0.2">
      <c r="C555"/>
      <c r="D555"/>
      <c r="E555"/>
      <c r="F555"/>
      <c r="G555"/>
      <c r="H555"/>
      <c r="I555"/>
      <c r="J555"/>
      <c r="K555"/>
      <c r="L555"/>
      <c r="M555"/>
      <c r="N555"/>
      <c r="O555"/>
      <c r="P555" s="5"/>
    </row>
    <row r="556" spans="3:16" s="4" customFormat="1" x14ac:dyDescent="0.2">
      <c r="C556"/>
      <c r="D556"/>
      <c r="E556"/>
      <c r="F556"/>
      <c r="G556"/>
      <c r="H556"/>
      <c r="I556"/>
      <c r="J556"/>
      <c r="K556"/>
      <c r="L556"/>
      <c r="M556"/>
      <c r="N556"/>
      <c r="O556"/>
      <c r="P556" s="5"/>
    </row>
    <row r="557" spans="3:16" s="4" customFormat="1" x14ac:dyDescent="0.2">
      <c r="C557"/>
      <c r="D557"/>
      <c r="E557"/>
      <c r="F557"/>
      <c r="G557"/>
      <c r="H557"/>
      <c r="I557"/>
      <c r="J557"/>
      <c r="K557"/>
      <c r="L557"/>
      <c r="M557"/>
      <c r="N557"/>
      <c r="O557"/>
      <c r="P557" s="5"/>
    </row>
    <row r="558" spans="3:16" s="4" customFormat="1" x14ac:dyDescent="0.2">
      <c r="C558"/>
      <c r="D558"/>
      <c r="E558"/>
      <c r="F558"/>
      <c r="G558"/>
      <c r="H558"/>
      <c r="I558"/>
      <c r="J558"/>
      <c r="K558"/>
      <c r="L558"/>
      <c r="M558"/>
      <c r="N558"/>
      <c r="O558"/>
      <c r="P558" s="5"/>
    </row>
    <row r="559" spans="3:16" s="4" customFormat="1" x14ac:dyDescent="0.2">
      <c r="C559"/>
      <c r="D559"/>
      <c r="E559"/>
      <c r="F559"/>
      <c r="G559"/>
      <c r="H559"/>
      <c r="I559"/>
      <c r="J559"/>
      <c r="K559"/>
      <c r="L559"/>
      <c r="M559"/>
      <c r="N559"/>
      <c r="O559"/>
      <c r="P559" s="5"/>
    </row>
    <row r="560" spans="3:16" s="4" customFormat="1" x14ac:dyDescent="0.2">
      <c r="C560"/>
      <c r="D560"/>
      <c r="E560"/>
      <c r="F560"/>
      <c r="G560"/>
      <c r="H560"/>
      <c r="I560"/>
      <c r="J560"/>
      <c r="K560"/>
      <c r="L560"/>
      <c r="M560"/>
      <c r="N560"/>
      <c r="O560"/>
      <c r="P560" s="5"/>
    </row>
    <row r="561" spans="3:16" s="4" customFormat="1" x14ac:dyDescent="0.2">
      <c r="C561"/>
      <c r="D561"/>
      <c r="E561"/>
      <c r="F561"/>
      <c r="G561"/>
      <c r="H561"/>
      <c r="I561"/>
      <c r="J561"/>
      <c r="K561"/>
      <c r="L561"/>
      <c r="M561"/>
      <c r="N561"/>
      <c r="O561"/>
      <c r="P561" s="5"/>
    </row>
    <row r="562" spans="3:16" s="4" customFormat="1" x14ac:dyDescent="0.2">
      <c r="C562"/>
      <c r="D562"/>
      <c r="E562"/>
      <c r="F562"/>
      <c r="G562"/>
      <c r="H562"/>
      <c r="I562"/>
      <c r="J562"/>
      <c r="K562"/>
      <c r="L562"/>
      <c r="M562"/>
      <c r="N562"/>
      <c r="O562"/>
      <c r="P562" s="5"/>
    </row>
    <row r="563" spans="3:16" s="4" customFormat="1" x14ac:dyDescent="0.2">
      <c r="C563"/>
      <c r="D563"/>
      <c r="E563"/>
      <c r="F563"/>
      <c r="G563"/>
      <c r="H563"/>
      <c r="I563"/>
      <c r="J563"/>
      <c r="K563"/>
      <c r="L563"/>
      <c r="M563"/>
      <c r="N563"/>
      <c r="O563"/>
      <c r="P563" s="5"/>
    </row>
    <row r="564" spans="3:16" s="4" customFormat="1" x14ac:dyDescent="0.2">
      <c r="C564"/>
      <c r="D564"/>
      <c r="E564"/>
      <c r="F564"/>
      <c r="G564"/>
      <c r="H564"/>
      <c r="I564"/>
      <c r="J564"/>
      <c r="K564"/>
      <c r="L564"/>
      <c r="M564"/>
      <c r="N564"/>
      <c r="O564"/>
      <c r="P564" s="5"/>
    </row>
    <row r="565" spans="3:16" s="4" customFormat="1" x14ac:dyDescent="0.2">
      <c r="C565"/>
      <c r="D565"/>
      <c r="E565"/>
      <c r="F565"/>
      <c r="G565"/>
      <c r="H565"/>
      <c r="I565"/>
      <c r="J565"/>
      <c r="K565"/>
      <c r="L565"/>
      <c r="M565"/>
      <c r="N565"/>
      <c r="O565"/>
      <c r="P565" s="5"/>
    </row>
    <row r="566" spans="3:16" s="4" customFormat="1" x14ac:dyDescent="0.2">
      <c r="C566"/>
      <c r="D566"/>
      <c r="E566"/>
      <c r="F566"/>
      <c r="G566"/>
      <c r="H566"/>
      <c r="I566"/>
      <c r="J566"/>
      <c r="K566"/>
      <c r="L566"/>
      <c r="M566"/>
      <c r="N566"/>
      <c r="O566"/>
      <c r="P566" s="5"/>
    </row>
    <row r="567" spans="3:16" s="4" customFormat="1" x14ac:dyDescent="0.2">
      <c r="C567"/>
      <c r="D567"/>
      <c r="E567"/>
      <c r="F567"/>
      <c r="G567"/>
      <c r="H567"/>
      <c r="I567"/>
      <c r="J567"/>
      <c r="K567"/>
      <c r="L567"/>
      <c r="M567"/>
      <c r="N567"/>
      <c r="O567"/>
      <c r="P567" s="5"/>
    </row>
    <row r="568" spans="3:16" s="4" customFormat="1" x14ac:dyDescent="0.2">
      <c r="C568"/>
      <c r="D568"/>
      <c r="E568"/>
      <c r="F568"/>
      <c r="G568"/>
      <c r="H568"/>
      <c r="I568"/>
      <c r="J568"/>
      <c r="K568"/>
      <c r="L568"/>
      <c r="M568"/>
      <c r="N568"/>
      <c r="O568"/>
      <c r="P568" s="5"/>
    </row>
    <row r="569" spans="3:16" s="4" customFormat="1" x14ac:dyDescent="0.2">
      <c r="C569"/>
      <c r="D569"/>
      <c r="E569"/>
      <c r="F569"/>
      <c r="G569"/>
      <c r="H569"/>
      <c r="I569"/>
      <c r="J569"/>
      <c r="K569"/>
      <c r="L569"/>
      <c r="M569"/>
      <c r="N569"/>
      <c r="O569"/>
      <c r="P569" s="5"/>
    </row>
    <row r="570" spans="3:16" s="4" customFormat="1" x14ac:dyDescent="0.2">
      <c r="C570"/>
      <c r="D570"/>
      <c r="E570"/>
      <c r="F570"/>
      <c r="G570"/>
      <c r="H570"/>
      <c r="I570"/>
      <c r="J570"/>
      <c r="K570"/>
      <c r="L570"/>
      <c r="M570"/>
      <c r="N570"/>
      <c r="O570"/>
      <c r="P570" s="5"/>
    </row>
    <row r="571" spans="3:16" s="4" customFormat="1" x14ac:dyDescent="0.2">
      <c r="C571"/>
      <c r="D571"/>
      <c r="E571"/>
      <c r="F571"/>
      <c r="G571"/>
      <c r="H571"/>
      <c r="I571"/>
      <c r="J571"/>
      <c r="K571"/>
      <c r="L571"/>
      <c r="M571"/>
      <c r="N571"/>
      <c r="O571"/>
      <c r="P571" s="5"/>
    </row>
    <row r="572" spans="3:16" s="4" customFormat="1" x14ac:dyDescent="0.2">
      <c r="C572"/>
      <c r="D572"/>
      <c r="E572"/>
      <c r="F572"/>
      <c r="G572"/>
      <c r="H572"/>
      <c r="I572"/>
      <c r="J572"/>
      <c r="K572"/>
      <c r="L572"/>
      <c r="M572"/>
      <c r="N572"/>
      <c r="O572"/>
      <c r="P572" s="5"/>
    </row>
    <row r="573" spans="3:16" s="4" customFormat="1" x14ac:dyDescent="0.2">
      <c r="C573"/>
      <c r="D573"/>
      <c r="E573"/>
      <c r="F573"/>
      <c r="G573"/>
      <c r="H573"/>
      <c r="I573"/>
      <c r="J573"/>
      <c r="K573"/>
      <c r="L573"/>
      <c r="M573"/>
      <c r="N573"/>
      <c r="O573"/>
      <c r="P573" s="5"/>
    </row>
    <row r="574" spans="3:16" s="4" customFormat="1" x14ac:dyDescent="0.2">
      <c r="C574"/>
      <c r="D574"/>
      <c r="E574"/>
      <c r="F574"/>
      <c r="G574"/>
      <c r="H574"/>
      <c r="I574"/>
      <c r="J574"/>
      <c r="K574"/>
      <c r="L574"/>
      <c r="M574"/>
      <c r="N574"/>
      <c r="O574"/>
      <c r="P574" s="5"/>
    </row>
    <row r="575" spans="3:16" s="4" customFormat="1" x14ac:dyDescent="0.2">
      <c r="C575"/>
      <c r="D575"/>
      <c r="E575"/>
      <c r="F575"/>
      <c r="G575"/>
      <c r="H575"/>
      <c r="I575"/>
      <c r="J575"/>
      <c r="K575"/>
      <c r="L575"/>
      <c r="M575"/>
      <c r="N575"/>
      <c r="O575"/>
      <c r="P575" s="5"/>
    </row>
    <row r="576" spans="3:16" s="4" customFormat="1" x14ac:dyDescent="0.2">
      <c r="C576"/>
      <c r="D576"/>
      <c r="E576"/>
      <c r="F576"/>
      <c r="G576"/>
      <c r="H576"/>
      <c r="I576"/>
      <c r="J576"/>
      <c r="K576"/>
      <c r="L576"/>
      <c r="M576"/>
      <c r="N576"/>
      <c r="O576"/>
      <c r="P576" s="5"/>
    </row>
    <row r="577" spans="3:16" s="4" customFormat="1" x14ac:dyDescent="0.2">
      <c r="C577"/>
      <c r="D577"/>
      <c r="E577"/>
      <c r="F577"/>
      <c r="G577"/>
      <c r="H577"/>
      <c r="I577"/>
      <c r="J577"/>
      <c r="K577"/>
      <c r="L577"/>
      <c r="M577"/>
      <c r="N577"/>
      <c r="O577"/>
      <c r="P577" s="5"/>
    </row>
    <row r="578" spans="3:16" s="4" customFormat="1" x14ac:dyDescent="0.2">
      <c r="C578"/>
      <c r="D578"/>
      <c r="E578"/>
      <c r="F578"/>
      <c r="G578"/>
      <c r="H578"/>
      <c r="I578"/>
      <c r="J578"/>
      <c r="K578"/>
      <c r="L578"/>
      <c r="M578"/>
      <c r="N578"/>
      <c r="O578"/>
      <c r="P578" s="5"/>
    </row>
    <row r="579" spans="3:16" s="4" customFormat="1" x14ac:dyDescent="0.2">
      <c r="C579"/>
      <c r="D579"/>
      <c r="E579"/>
      <c r="F579"/>
      <c r="G579"/>
      <c r="H579"/>
      <c r="I579"/>
      <c r="J579"/>
      <c r="K579"/>
      <c r="L579"/>
      <c r="M579"/>
      <c r="N579"/>
      <c r="O579"/>
      <c r="P579" s="5"/>
    </row>
    <row r="580" spans="3:16" s="4" customFormat="1" x14ac:dyDescent="0.2">
      <c r="C580"/>
      <c r="D580"/>
      <c r="E580"/>
      <c r="F580"/>
      <c r="G580"/>
      <c r="H580"/>
      <c r="I580"/>
      <c r="J580"/>
      <c r="K580"/>
      <c r="L580"/>
      <c r="M580"/>
      <c r="N580"/>
      <c r="O580"/>
      <c r="P580" s="5"/>
    </row>
    <row r="581" spans="3:16" s="4" customFormat="1" x14ac:dyDescent="0.2">
      <c r="C581"/>
      <c r="D581"/>
      <c r="E581"/>
      <c r="F581"/>
      <c r="G581"/>
      <c r="H581"/>
      <c r="I581"/>
      <c r="J581"/>
      <c r="K581"/>
      <c r="L581"/>
      <c r="M581"/>
      <c r="N581"/>
      <c r="O581"/>
      <c r="P581" s="5"/>
    </row>
    <row r="582" spans="3:16" s="4" customFormat="1" x14ac:dyDescent="0.2">
      <c r="C582"/>
      <c r="D582"/>
      <c r="E582"/>
      <c r="F582"/>
      <c r="G582"/>
      <c r="H582"/>
      <c r="I582"/>
      <c r="J582"/>
      <c r="K582"/>
      <c r="L582"/>
      <c r="M582"/>
      <c r="N582"/>
      <c r="O582"/>
      <c r="P582" s="5"/>
    </row>
    <row r="583" spans="3:16" s="4" customFormat="1" x14ac:dyDescent="0.2">
      <c r="C583"/>
      <c r="D583"/>
      <c r="E583"/>
      <c r="F583"/>
      <c r="G583"/>
      <c r="H583"/>
      <c r="I583"/>
      <c r="J583"/>
      <c r="K583"/>
      <c r="L583"/>
      <c r="M583"/>
      <c r="N583"/>
      <c r="O583"/>
      <c r="P583" s="5"/>
    </row>
    <row r="584" spans="3:16" s="4" customFormat="1" x14ac:dyDescent="0.2">
      <c r="C584"/>
      <c r="D584"/>
      <c r="E584"/>
      <c r="F584"/>
      <c r="G584"/>
      <c r="H584"/>
      <c r="I584"/>
      <c r="J584"/>
      <c r="K584"/>
      <c r="L584"/>
      <c r="M584"/>
      <c r="N584"/>
      <c r="O584"/>
      <c r="P584" s="5"/>
    </row>
    <row r="585" spans="3:16" s="4" customFormat="1" x14ac:dyDescent="0.2">
      <c r="C585"/>
      <c r="D585"/>
      <c r="E585"/>
      <c r="F585"/>
      <c r="G585"/>
      <c r="H585"/>
      <c r="I585"/>
      <c r="J585"/>
      <c r="K585"/>
      <c r="L585"/>
      <c r="M585"/>
      <c r="N585"/>
      <c r="O585"/>
      <c r="P585" s="5"/>
    </row>
    <row r="586" spans="3:16" s="4" customFormat="1" x14ac:dyDescent="0.2">
      <c r="C586"/>
      <c r="D586"/>
      <c r="E586"/>
      <c r="F586"/>
      <c r="G586"/>
      <c r="H586"/>
      <c r="I586"/>
      <c r="J586"/>
      <c r="K586"/>
      <c r="L586"/>
      <c r="M586"/>
      <c r="N586"/>
      <c r="O586"/>
      <c r="P586" s="5"/>
    </row>
    <row r="587" spans="3:16" s="4" customFormat="1" x14ac:dyDescent="0.2">
      <c r="C587"/>
      <c r="D587"/>
      <c r="E587"/>
      <c r="F587"/>
      <c r="G587"/>
      <c r="H587"/>
      <c r="I587"/>
      <c r="J587"/>
      <c r="K587"/>
      <c r="L587"/>
      <c r="M587"/>
      <c r="N587"/>
      <c r="O587"/>
      <c r="P587" s="5"/>
    </row>
    <row r="588" spans="3:16" s="4" customFormat="1" x14ac:dyDescent="0.2">
      <c r="C588"/>
      <c r="D588"/>
      <c r="E588"/>
      <c r="F588"/>
      <c r="G588"/>
      <c r="H588"/>
      <c r="I588"/>
      <c r="J588"/>
      <c r="K588"/>
      <c r="L588"/>
      <c r="M588"/>
      <c r="N588"/>
      <c r="O588"/>
      <c r="P588" s="5"/>
    </row>
    <row r="589" spans="3:16" s="4" customFormat="1" x14ac:dyDescent="0.2">
      <c r="C589"/>
      <c r="D589"/>
      <c r="E589"/>
      <c r="F589"/>
      <c r="G589"/>
      <c r="H589"/>
      <c r="I589"/>
      <c r="J589"/>
      <c r="K589"/>
      <c r="L589"/>
      <c r="M589"/>
      <c r="N589"/>
      <c r="O589"/>
      <c r="P589" s="5"/>
    </row>
    <row r="590" spans="3:16" s="4" customFormat="1" x14ac:dyDescent="0.2">
      <c r="C590"/>
      <c r="D590"/>
      <c r="E590"/>
      <c r="F590"/>
      <c r="G590"/>
      <c r="H590"/>
      <c r="I590"/>
      <c r="J590"/>
      <c r="K590"/>
      <c r="L590"/>
      <c r="M590"/>
      <c r="N590"/>
      <c r="O590"/>
      <c r="P590" s="5"/>
    </row>
    <row r="591" spans="3:16" s="4" customFormat="1" x14ac:dyDescent="0.2">
      <c r="C591"/>
      <c r="D591"/>
      <c r="E591"/>
      <c r="F591"/>
      <c r="G591"/>
      <c r="H591"/>
      <c r="I591"/>
      <c r="J591"/>
      <c r="K591"/>
      <c r="L591"/>
      <c r="M591"/>
      <c r="N591"/>
      <c r="O591"/>
      <c r="P591" s="5"/>
    </row>
    <row r="592" spans="3:16" s="4" customFormat="1" x14ac:dyDescent="0.2">
      <c r="C592"/>
      <c r="D592"/>
      <c r="E592"/>
      <c r="F592"/>
      <c r="G592"/>
      <c r="H592"/>
      <c r="I592"/>
      <c r="J592"/>
      <c r="K592"/>
      <c r="L592"/>
      <c r="M592"/>
      <c r="N592"/>
      <c r="O592"/>
      <c r="P592" s="5"/>
    </row>
    <row r="593" spans="3:16" s="4" customFormat="1" x14ac:dyDescent="0.2">
      <c r="C593"/>
      <c r="D593"/>
      <c r="E593"/>
      <c r="F593"/>
      <c r="G593"/>
      <c r="H593"/>
      <c r="I593"/>
      <c r="J593"/>
      <c r="K593"/>
      <c r="L593"/>
      <c r="M593"/>
      <c r="N593"/>
      <c r="O593"/>
      <c r="P593" s="5"/>
    </row>
    <row r="594" spans="3:16" s="4" customFormat="1" x14ac:dyDescent="0.2">
      <c r="C594"/>
      <c r="D594"/>
      <c r="E594"/>
      <c r="F594"/>
      <c r="G594"/>
      <c r="H594"/>
      <c r="I594"/>
      <c r="J594"/>
      <c r="K594"/>
      <c r="L594"/>
      <c r="M594"/>
      <c r="N594"/>
      <c r="O594"/>
      <c r="P594" s="5"/>
    </row>
    <row r="595" spans="3:16" s="4" customFormat="1" x14ac:dyDescent="0.2">
      <c r="C595"/>
      <c r="D595"/>
      <c r="E595"/>
      <c r="F595"/>
      <c r="G595"/>
      <c r="H595"/>
      <c r="I595"/>
      <c r="J595"/>
      <c r="K595"/>
      <c r="L595"/>
      <c r="M595"/>
      <c r="N595"/>
      <c r="O595"/>
      <c r="P595" s="5"/>
    </row>
    <row r="596" spans="3:16" s="4" customFormat="1" x14ac:dyDescent="0.2">
      <c r="C596"/>
      <c r="D596"/>
      <c r="E596"/>
      <c r="F596"/>
      <c r="G596"/>
      <c r="H596"/>
      <c r="I596"/>
      <c r="J596"/>
      <c r="K596"/>
      <c r="L596"/>
      <c r="M596"/>
      <c r="N596"/>
      <c r="O596"/>
      <c r="P596" s="5"/>
    </row>
    <row r="597" spans="3:16" s="4" customFormat="1" x14ac:dyDescent="0.2">
      <c r="C597"/>
      <c r="D597"/>
      <c r="E597"/>
      <c r="F597"/>
      <c r="G597"/>
      <c r="H597"/>
      <c r="I597"/>
      <c r="J597"/>
      <c r="K597"/>
      <c r="L597"/>
      <c r="M597"/>
      <c r="N597"/>
      <c r="O597"/>
      <c r="P597" s="5"/>
    </row>
    <row r="598" spans="3:16" s="4" customFormat="1" x14ac:dyDescent="0.2">
      <c r="C598"/>
      <c r="D598"/>
      <c r="E598"/>
      <c r="F598"/>
      <c r="G598"/>
      <c r="H598"/>
      <c r="I598"/>
      <c r="J598"/>
      <c r="K598"/>
      <c r="L598"/>
      <c r="M598"/>
      <c r="N598"/>
      <c r="O598"/>
      <c r="P598" s="5"/>
    </row>
    <row r="599" spans="3:16" s="4" customFormat="1" x14ac:dyDescent="0.2">
      <c r="C599"/>
      <c r="D599"/>
      <c r="E599"/>
      <c r="F599"/>
      <c r="G599"/>
      <c r="H599"/>
      <c r="I599"/>
      <c r="J599"/>
      <c r="K599"/>
      <c r="L599"/>
      <c r="M599"/>
      <c r="N599"/>
      <c r="O599"/>
      <c r="P599" s="5"/>
    </row>
    <row r="600" spans="3:16" s="4" customFormat="1" x14ac:dyDescent="0.2">
      <c r="C600"/>
      <c r="D600"/>
      <c r="E600"/>
      <c r="F600"/>
      <c r="G600"/>
      <c r="H600"/>
      <c r="I600"/>
      <c r="J600"/>
      <c r="K600"/>
      <c r="L600"/>
      <c r="M600"/>
      <c r="N600"/>
      <c r="O600"/>
      <c r="P600" s="5"/>
    </row>
    <row r="601" spans="3:16" s="4" customFormat="1" x14ac:dyDescent="0.2">
      <c r="C601"/>
      <c r="D601"/>
      <c r="E601"/>
      <c r="F601"/>
      <c r="G601"/>
      <c r="H601"/>
      <c r="I601"/>
      <c r="J601"/>
      <c r="K601"/>
      <c r="L601"/>
      <c r="M601"/>
      <c r="N601"/>
      <c r="O601"/>
      <c r="P601" s="5"/>
    </row>
    <row r="602" spans="3:16" s="4" customFormat="1" x14ac:dyDescent="0.2">
      <c r="C602"/>
      <c r="D602"/>
      <c r="E602"/>
      <c r="F602"/>
      <c r="G602"/>
      <c r="H602"/>
      <c r="I602"/>
      <c r="J602"/>
      <c r="K602"/>
      <c r="L602"/>
      <c r="M602"/>
      <c r="N602"/>
      <c r="O602"/>
      <c r="P602" s="5"/>
    </row>
    <row r="603" spans="3:16" s="4" customFormat="1" x14ac:dyDescent="0.2">
      <c r="C603"/>
      <c r="D603"/>
      <c r="E603"/>
      <c r="F603"/>
      <c r="G603"/>
      <c r="H603"/>
      <c r="I603"/>
      <c r="J603"/>
      <c r="K603"/>
      <c r="L603"/>
      <c r="M603"/>
      <c r="N603"/>
      <c r="O603"/>
      <c r="P603" s="5"/>
    </row>
    <row r="604" spans="3:16" s="4" customFormat="1" x14ac:dyDescent="0.2">
      <c r="C604"/>
      <c r="D604"/>
      <c r="E604"/>
      <c r="F604"/>
      <c r="G604"/>
      <c r="H604"/>
      <c r="I604"/>
      <c r="J604"/>
      <c r="K604"/>
      <c r="L604"/>
      <c r="M604"/>
      <c r="N604"/>
      <c r="O604"/>
      <c r="P604" s="5"/>
    </row>
    <row r="605" spans="3:16" s="4" customFormat="1" x14ac:dyDescent="0.2">
      <c r="C605"/>
      <c r="D605"/>
      <c r="E605"/>
      <c r="F605"/>
      <c r="G605"/>
      <c r="H605"/>
      <c r="I605"/>
      <c r="J605"/>
      <c r="K605"/>
      <c r="L605"/>
      <c r="M605"/>
      <c r="N605"/>
      <c r="O605"/>
      <c r="P605" s="5"/>
    </row>
    <row r="606" spans="3:16" s="4" customFormat="1" x14ac:dyDescent="0.2">
      <c r="C606"/>
      <c r="D606"/>
      <c r="E606"/>
      <c r="F606"/>
      <c r="G606"/>
      <c r="H606"/>
      <c r="I606"/>
      <c r="J606"/>
      <c r="K606"/>
      <c r="L606"/>
      <c r="M606"/>
      <c r="N606"/>
      <c r="O606"/>
      <c r="P606" s="5"/>
    </row>
    <row r="607" spans="3:16" s="4" customFormat="1" x14ac:dyDescent="0.2">
      <c r="C607"/>
      <c r="D607"/>
      <c r="E607"/>
      <c r="F607"/>
      <c r="G607"/>
      <c r="H607"/>
      <c r="I607"/>
      <c r="J607"/>
      <c r="K607"/>
      <c r="L607"/>
      <c r="M607"/>
      <c r="N607"/>
      <c r="O607"/>
      <c r="P607" s="5"/>
    </row>
    <row r="608" spans="3:16" s="4" customFormat="1" x14ac:dyDescent="0.2">
      <c r="C608"/>
      <c r="D608"/>
      <c r="E608"/>
      <c r="F608"/>
      <c r="G608"/>
      <c r="H608"/>
      <c r="I608"/>
      <c r="J608"/>
      <c r="K608"/>
      <c r="L608"/>
      <c r="M608"/>
      <c r="N608"/>
      <c r="O608"/>
      <c r="P608" s="5"/>
    </row>
    <row r="609" spans="3:16" s="4" customFormat="1" x14ac:dyDescent="0.2">
      <c r="C609"/>
      <c r="D609"/>
      <c r="E609"/>
      <c r="F609"/>
      <c r="G609"/>
      <c r="H609"/>
      <c r="I609"/>
      <c r="J609"/>
      <c r="K609"/>
      <c r="L609"/>
      <c r="M609"/>
      <c r="N609"/>
      <c r="O609"/>
      <c r="P609" s="5"/>
    </row>
    <row r="610" spans="3:16" s="4" customFormat="1" x14ac:dyDescent="0.2">
      <c r="C610"/>
      <c r="D610"/>
      <c r="E610"/>
      <c r="F610"/>
      <c r="G610"/>
      <c r="H610"/>
      <c r="I610"/>
      <c r="J610"/>
      <c r="K610"/>
      <c r="L610"/>
      <c r="M610"/>
      <c r="N610"/>
      <c r="O610"/>
      <c r="P610" s="5"/>
    </row>
    <row r="611" spans="3:16" s="4" customFormat="1" x14ac:dyDescent="0.2">
      <c r="C611"/>
      <c r="D611"/>
      <c r="E611"/>
      <c r="F611"/>
      <c r="G611"/>
      <c r="H611"/>
      <c r="I611"/>
      <c r="J611"/>
      <c r="K611"/>
      <c r="L611"/>
      <c r="M611"/>
      <c r="N611"/>
      <c r="O611"/>
      <c r="P611" s="5"/>
    </row>
    <row r="612" spans="3:16" s="4" customFormat="1" x14ac:dyDescent="0.2">
      <c r="C612"/>
      <c r="D612"/>
      <c r="E612"/>
      <c r="F612"/>
      <c r="G612"/>
      <c r="H612"/>
      <c r="I612"/>
      <c r="J612"/>
      <c r="K612"/>
      <c r="L612"/>
      <c r="M612"/>
      <c r="N612"/>
      <c r="O612"/>
      <c r="P612" s="5"/>
    </row>
    <row r="613" spans="3:16" s="4" customFormat="1" x14ac:dyDescent="0.2">
      <c r="C613"/>
      <c r="D613"/>
      <c r="E613"/>
      <c r="F613"/>
      <c r="G613"/>
      <c r="H613"/>
      <c r="I613"/>
      <c r="J613"/>
      <c r="K613"/>
      <c r="L613"/>
      <c r="M613"/>
      <c r="N613"/>
      <c r="O613"/>
      <c r="P613" s="5"/>
    </row>
    <row r="614" spans="3:16" s="4" customFormat="1" x14ac:dyDescent="0.2">
      <c r="C614"/>
      <c r="D614"/>
      <c r="E614"/>
      <c r="F614"/>
      <c r="G614"/>
      <c r="H614"/>
      <c r="I614"/>
      <c r="J614"/>
      <c r="K614"/>
      <c r="L614"/>
      <c r="M614"/>
      <c r="N614"/>
      <c r="O614"/>
      <c r="P614" s="5"/>
    </row>
    <row r="615" spans="3:16" s="4" customFormat="1" x14ac:dyDescent="0.2">
      <c r="C615"/>
      <c r="D615"/>
      <c r="E615"/>
      <c r="F615"/>
      <c r="G615"/>
      <c r="H615"/>
      <c r="I615"/>
      <c r="J615"/>
      <c r="K615"/>
      <c r="L615"/>
      <c r="M615"/>
      <c r="N615"/>
      <c r="O615"/>
      <c r="P615" s="5"/>
    </row>
    <row r="616" spans="3:16" s="4" customFormat="1" x14ac:dyDescent="0.2">
      <c r="C616"/>
      <c r="D616"/>
      <c r="E616"/>
      <c r="F616"/>
      <c r="G616"/>
      <c r="H616"/>
      <c r="I616"/>
      <c r="J616"/>
      <c r="K616"/>
      <c r="L616"/>
      <c r="M616"/>
      <c r="N616"/>
      <c r="O616"/>
      <c r="P616" s="5"/>
    </row>
    <row r="617" spans="3:16" s="4" customFormat="1" x14ac:dyDescent="0.2">
      <c r="C617"/>
      <c r="D617"/>
      <c r="E617"/>
      <c r="F617"/>
      <c r="G617"/>
      <c r="H617"/>
      <c r="I617"/>
      <c r="J617"/>
      <c r="K617"/>
      <c r="L617"/>
      <c r="M617"/>
      <c r="N617"/>
      <c r="O617"/>
      <c r="P617" s="5"/>
    </row>
    <row r="618" spans="3:16" s="4" customFormat="1" x14ac:dyDescent="0.2">
      <c r="C618"/>
      <c r="D618"/>
      <c r="E618"/>
      <c r="F618"/>
      <c r="G618"/>
      <c r="H618"/>
      <c r="I618"/>
      <c r="J618"/>
      <c r="K618"/>
      <c r="L618"/>
      <c r="M618"/>
      <c r="N618"/>
      <c r="O618"/>
      <c r="P618" s="5"/>
    </row>
    <row r="619" spans="3:16" s="4" customFormat="1" x14ac:dyDescent="0.2">
      <c r="C619"/>
      <c r="D619"/>
      <c r="E619"/>
      <c r="F619"/>
      <c r="G619"/>
      <c r="H619"/>
      <c r="I619"/>
      <c r="J619"/>
      <c r="K619"/>
      <c r="L619"/>
      <c r="M619"/>
      <c r="N619"/>
      <c r="O619"/>
      <c r="P619" s="5"/>
    </row>
    <row r="620" spans="3:16" s="4" customFormat="1" x14ac:dyDescent="0.2">
      <c r="C620"/>
      <c r="D620"/>
      <c r="E620"/>
      <c r="F620"/>
      <c r="G620"/>
      <c r="H620"/>
      <c r="I620"/>
      <c r="J620"/>
      <c r="K620"/>
      <c r="L620"/>
      <c r="M620"/>
      <c r="N620"/>
      <c r="O620"/>
      <c r="P620" s="5"/>
    </row>
    <row r="621" spans="3:16" s="4" customFormat="1" x14ac:dyDescent="0.2">
      <c r="C621"/>
      <c r="D621"/>
      <c r="E621"/>
      <c r="F621"/>
      <c r="G621"/>
      <c r="H621"/>
      <c r="I621"/>
      <c r="J621"/>
      <c r="K621"/>
      <c r="L621"/>
      <c r="M621"/>
      <c r="N621"/>
      <c r="O621"/>
      <c r="P621" s="5"/>
    </row>
    <row r="622" spans="3:16" s="4" customFormat="1" x14ac:dyDescent="0.2">
      <c r="C622"/>
      <c r="D622"/>
      <c r="E622"/>
      <c r="F622"/>
      <c r="G622"/>
      <c r="H622"/>
      <c r="I622"/>
      <c r="J622"/>
      <c r="K622"/>
      <c r="L622"/>
      <c r="M622"/>
      <c r="N622"/>
      <c r="O622"/>
      <c r="P622" s="5"/>
    </row>
    <row r="623" spans="3:16" s="4" customFormat="1" x14ac:dyDescent="0.2">
      <c r="C623"/>
      <c r="D623"/>
      <c r="E623"/>
      <c r="F623"/>
      <c r="G623"/>
      <c r="H623"/>
      <c r="I623"/>
      <c r="J623"/>
      <c r="K623"/>
      <c r="L623"/>
      <c r="M623"/>
      <c r="N623"/>
      <c r="O623"/>
      <c r="P623" s="5"/>
    </row>
    <row r="624" spans="3:16" s="4" customFormat="1" x14ac:dyDescent="0.2">
      <c r="C624"/>
      <c r="D624"/>
      <c r="E624"/>
      <c r="F624"/>
      <c r="G624"/>
      <c r="H624"/>
      <c r="I624"/>
      <c r="J624"/>
      <c r="K624"/>
      <c r="L624"/>
      <c r="M624"/>
      <c r="N624"/>
      <c r="O624"/>
      <c r="P624" s="5"/>
    </row>
    <row r="625" spans="3:16" s="4" customFormat="1" x14ac:dyDescent="0.2">
      <c r="C625"/>
      <c r="D625"/>
      <c r="E625"/>
      <c r="F625"/>
      <c r="G625"/>
      <c r="H625"/>
      <c r="I625"/>
      <c r="J625"/>
      <c r="K625"/>
      <c r="L625"/>
      <c r="M625"/>
      <c r="N625"/>
      <c r="O625"/>
      <c r="P625" s="5"/>
    </row>
    <row r="626" spans="3:16" s="4" customFormat="1" x14ac:dyDescent="0.2">
      <c r="C626"/>
      <c r="D626"/>
      <c r="E626"/>
      <c r="F626"/>
      <c r="G626"/>
      <c r="H626"/>
      <c r="I626"/>
      <c r="J626"/>
      <c r="K626"/>
      <c r="L626"/>
      <c r="M626"/>
      <c r="N626"/>
      <c r="O626"/>
      <c r="P626" s="5"/>
    </row>
    <row r="627" spans="3:16" s="4" customFormat="1" x14ac:dyDescent="0.2">
      <c r="C627"/>
      <c r="D627"/>
      <c r="E627"/>
      <c r="F627"/>
      <c r="G627"/>
      <c r="H627"/>
      <c r="I627"/>
      <c r="J627"/>
      <c r="K627"/>
      <c r="L627"/>
      <c r="M627"/>
      <c r="N627"/>
      <c r="O627"/>
      <c r="P627" s="5"/>
    </row>
    <row r="628" spans="3:16" s="4" customFormat="1" x14ac:dyDescent="0.2">
      <c r="C628"/>
      <c r="D628"/>
      <c r="E628"/>
      <c r="F628"/>
      <c r="G628"/>
      <c r="H628"/>
      <c r="I628"/>
      <c r="J628"/>
      <c r="K628"/>
      <c r="L628"/>
      <c r="M628"/>
      <c r="N628"/>
      <c r="O628"/>
      <c r="P628" s="5"/>
    </row>
    <row r="629" spans="3:16" s="4" customFormat="1" x14ac:dyDescent="0.2">
      <c r="C629"/>
      <c r="D629"/>
      <c r="E629"/>
      <c r="F629"/>
      <c r="G629"/>
      <c r="H629"/>
      <c r="I629"/>
      <c r="J629"/>
      <c r="K629"/>
      <c r="L629"/>
      <c r="M629"/>
      <c r="N629"/>
      <c r="O629"/>
      <c r="P629" s="5"/>
    </row>
    <row r="630" spans="3:16" s="4" customFormat="1" x14ac:dyDescent="0.2">
      <c r="C630"/>
      <c r="D630"/>
      <c r="E630"/>
      <c r="F630"/>
      <c r="G630"/>
      <c r="H630"/>
      <c r="I630"/>
      <c r="J630"/>
      <c r="K630"/>
      <c r="L630"/>
      <c r="M630"/>
      <c r="N630"/>
      <c r="O630"/>
      <c r="P630" s="5"/>
    </row>
    <row r="631" spans="3:16" s="4" customFormat="1" x14ac:dyDescent="0.2">
      <c r="C631"/>
      <c r="D631"/>
      <c r="E631"/>
      <c r="F631"/>
      <c r="G631"/>
      <c r="H631"/>
      <c r="I631"/>
      <c r="J631"/>
      <c r="K631"/>
      <c r="L631"/>
      <c r="M631"/>
      <c r="N631"/>
      <c r="O631"/>
      <c r="P631" s="5"/>
    </row>
    <row r="632" spans="3:16" s="4" customFormat="1" x14ac:dyDescent="0.2">
      <c r="C632"/>
      <c r="D632"/>
      <c r="E632"/>
      <c r="F632"/>
      <c r="G632"/>
      <c r="H632"/>
      <c r="I632"/>
      <c r="J632"/>
      <c r="K632"/>
      <c r="L632"/>
      <c r="M632"/>
      <c r="N632"/>
      <c r="O632"/>
      <c r="P632" s="5"/>
    </row>
    <row r="633" spans="3:16" s="4" customFormat="1" x14ac:dyDescent="0.2">
      <c r="C633"/>
      <c r="D633"/>
      <c r="E633"/>
      <c r="F633"/>
      <c r="G633"/>
      <c r="H633"/>
      <c r="I633"/>
      <c r="J633"/>
      <c r="K633"/>
      <c r="L633"/>
      <c r="M633"/>
      <c r="N633"/>
      <c r="O633"/>
      <c r="P633" s="5"/>
    </row>
    <row r="634" spans="3:16" s="4" customFormat="1" x14ac:dyDescent="0.2">
      <c r="C634"/>
      <c r="D634"/>
      <c r="E634"/>
      <c r="F634"/>
      <c r="G634"/>
      <c r="H634"/>
      <c r="I634"/>
      <c r="J634"/>
      <c r="K634"/>
      <c r="L634"/>
      <c r="M634"/>
      <c r="N634"/>
      <c r="O634"/>
      <c r="P634" s="5"/>
    </row>
    <row r="635" spans="3:16" s="4" customFormat="1" x14ac:dyDescent="0.2">
      <c r="C635"/>
      <c r="D635"/>
      <c r="E635"/>
      <c r="F635"/>
      <c r="G635"/>
      <c r="H635"/>
      <c r="I635"/>
      <c r="J635"/>
      <c r="K635"/>
      <c r="L635"/>
      <c r="M635"/>
      <c r="N635"/>
      <c r="O635"/>
      <c r="P635" s="5"/>
    </row>
    <row r="636" spans="3:16" s="4" customFormat="1" x14ac:dyDescent="0.2">
      <c r="C636"/>
      <c r="D636"/>
      <c r="E636"/>
      <c r="F636"/>
      <c r="G636"/>
      <c r="H636"/>
      <c r="I636"/>
      <c r="J636"/>
      <c r="K636"/>
      <c r="L636"/>
      <c r="M636"/>
      <c r="N636"/>
      <c r="O636"/>
      <c r="P636" s="5"/>
    </row>
    <row r="637" spans="3:16" s="4" customFormat="1" x14ac:dyDescent="0.2">
      <c r="C637"/>
      <c r="D637"/>
      <c r="E637"/>
      <c r="F637"/>
      <c r="G637"/>
      <c r="H637"/>
      <c r="I637"/>
      <c r="J637"/>
      <c r="K637"/>
      <c r="L637"/>
      <c r="M637"/>
      <c r="N637"/>
      <c r="O637"/>
      <c r="P637" s="5"/>
    </row>
    <row r="638" spans="3:16" s="4" customFormat="1" x14ac:dyDescent="0.2">
      <c r="C638"/>
      <c r="D638"/>
      <c r="E638"/>
      <c r="F638"/>
      <c r="G638"/>
      <c r="H638"/>
      <c r="I638"/>
      <c r="J638"/>
      <c r="K638"/>
      <c r="L638"/>
      <c r="M638"/>
      <c r="N638"/>
      <c r="O638"/>
      <c r="P638" s="5"/>
    </row>
    <row r="639" spans="3:16" s="4" customFormat="1" x14ac:dyDescent="0.2">
      <c r="C639"/>
      <c r="D639"/>
      <c r="E639"/>
      <c r="F639"/>
      <c r="G639"/>
      <c r="H639"/>
      <c r="I639"/>
      <c r="J639"/>
      <c r="K639"/>
      <c r="L639"/>
      <c r="M639"/>
      <c r="N639"/>
      <c r="O639"/>
      <c r="P639" s="5"/>
    </row>
    <row r="640" spans="3:16" s="4" customFormat="1" x14ac:dyDescent="0.2">
      <c r="C640"/>
      <c r="D640"/>
      <c r="E640"/>
      <c r="F640"/>
      <c r="G640"/>
      <c r="H640"/>
      <c r="I640"/>
      <c r="J640"/>
      <c r="K640"/>
      <c r="L640"/>
      <c r="M640"/>
      <c r="N640"/>
      <c r="O640"/>
      <c r="P640" s="5"/>
    </row>
    <row r="641" spans="3:16" s="4" customFormat="1" x14ac:dyDescent="0.2">
      <c r="C641"/>
      <c r="D641"/>
      <c r="E641"/>
      <c r="F641"/>
      <c r="G641"/>
      <c r="H641"/>
      <c r="I641"/>
      <c r="J641"/>
      <c r="K641"/>
      <c r="L641"/>
      <c r="M641"/>
      <c r="N641"/>
      <c r="O641"/>
      <c r="P641" s="5"/>
    </row>
    <row r="642" spans="3:16" s="4" customFormat="1" x14ac:dyDescent="0.2">
      <c r="C642"/>
      <c r="D642"/>
      <c r="E642"/>
      <c r="F642"/>
      <c r="G642"/>
      <c r="H642"/>
      <c r="I642"/>
      <c r="J642"/>
      <c r="K642"/>
      <c r="L642"/>
      <c r="M642"/>
      <c r="N642"/>
      <c r="O642"/>
      <c r="P642" s="5"/>
    </row>
    <row r="643" spans="3:16" s="4" customFormat="1" x14ac:dyDescent="0.2">
      <c r="C643"/>
      <c r="D643"/>
      <c r="E643"/>
      <c r="F643"/>
      <c r="G643"/>
      <c r="H643"/>
      <c r="I643"/>
      <c r="J643"/>
      <c r="K643"/>
      <c r="L643"/>
      <c r="M643"/>
      <c r="N643"/>
      <c r="O643"/>
      <c r="P643" s="5"/>
    </row>
    <row r="644" spans="3:16" s="4" customFormat="1" x14ac:dyDescent="0.2">
      <c r="C644"/>
      <c r="D644"/>
      <c r="E644"/>
      <c r="F644"/>
      <c r="G644"/>
      <c r="H644"/>
      <c r="I644"/>
      <c r="J644"/>
      <c r="K644"/>
      <c r="L644"/>
      <c r="M644"/>
      <c r="N644"/>
      <c r="O644"/>
      <c r="P644" s="5"/>
    </row>
    <row r="645" spans="3:16" s="4" customFormat="1" x14ac:dyDescent="0.2">
      <c r="C645"/>
      <c r="D645"/>
      <c r="E645"/>
      <c r="F645"/>
      <c r="G645"/>
      <c r="H645"/>
      <c r="I645"/>
      <c r="J645"/>
      <c r="K645"/>
      <c r="L645"/>
      <c r="M645"/>
      <c r="N645"/>
      <c r="O645"/>
      <c r="P645" s="5"/>
    </row>
    <row r="646" spans="3:16" s="4" customFormat="1" x14ac:dyDescent="0.2">
      <c r="C646"/>
      <c r="D646"/>
      <c r="E646"/>
      <c r="F646"/>
      <c r="G646"/>
      <c r="H646"/>
      <c r="I646"/>
      <c r="J646"/>
      <c r="K646"/>
      <c r="L646"/>
      <c r="M646"/>
      <c r="N646"/>
      <c r="O646"/>
      <c r="P646" s="5"/>
    </row>
    <row r="647" spans="3:16" s="4" customFormat="1" x14ac:dyDescent="0.2">
      <c r="C647"/>
      <c r="D647"/>
      <c r="E647"/>
      <c r="F647"/>
      <c r="G647"/>
      <c r="H647"/>
      <c r="I647"/>
      <c r="J647"/>
      <c r="K647"/>
      <c r="L647"/>
      <c r="M647"/>
      <c r="N647"/>
      <c r="O647"/>
      <c r="P647" s="5"/>
    </row>
    <row r="648" spans="3:16" s="4" customFormat="1" x14ac:dyDescent="0.2">
      <c r="C648"/>
      <c r="D648"/>
      <c r="E648"/>
      <c r="F648"/>
      <c r="G648"/>
      <c r="H648"/>
      <c r="I648"/>
      <c r="J648"/>
      <c r="K648"/>
      <c r="L648"/>
      <c r="M648"/>
      <c r="N648"/>
      <c r="O648"/>
      <c r="P648" s="5"/>
    </row>
    <row r="649" spans="3:16" s="4" customFormat="1" x14ac:dyDescent="0.2">
      <c r="C649"/>
      <c r="D649"/>
      <c r="E649"/>
      <c r="F649"/>
      <c r="G649"/>
      <c r="H649"/>
      <c r="I649"/>
      <c r="J649"/>
      <c r="K649"/>
      <c r="L649"/>
      <c r="M649"/>
      <c r="N649"/>
      <c r="O649"/>
      <c r="P649" s="5"/>
    </row>
    <row r="650" spans="3:16" s="4" customFormat="1" x14ac:dyDescent="0.2">
      <c r="C650"/>
      <c r="D650"/>
      <c r="E650"/>
      <c r="F650"/>
      <c r="G650"/>
      <c r="H650"/>
      <c r="I650"/>
      <c r="J650"/>
      <c r="K650"/>
      <c r="L650"/>
      <c r="M650"/>
      <c r="N650"/>
      <c r="O650"/>
      <c r="P650" s="5"/>
    </row>
    <row r="651" spans="3:16" s="4" customFormat="1" x14ac:dyDescent="0.2">
      <c r="C651"/>
      <c r="D651"/>
      <c r="E651"/>
      <c r="F651"/>
      <c r="G651"/>
      <c r="H651"/>
      <c r="I651"/>
      <c r="J651"/>
      <c r="K651"/>
      <c r="L651"/>
      <c r="M651"/>
      <c r="N651"/>
      <c r="O651"/>
      <c r="P651" s="5"/>
    </row>
    <row r="652" spans="3:16" s="4" customFormat="1" x14ac:dyDescent="0.2">
      <c r="C652"/>
      <c r="D652"/>
      <c r="E652"/>
      <c r="F652"/>
      <c r="G652"/>
      <c r="H652"/>
      <c r="I652"/>
      <c r="J652"/>
      <c r="K652"/>
      <c r="L652"/>
      <c r="M652"/>
      <c r="N652"/>
      <c r="O652"/>
      <c r="P652" s="5"/>
    </row>
    <row r="653" spans="3:16" s="4" customFormat="1" x14ac:dyDescent="0.2">
      <c r="C653"/>
      <c r="D653"/>
      <c r="E653"/>
      <c r="F653"/>
      <c r="G653"/>
      <c r="H653"/>
      <c r="I653"/>
      <c r="J653"/>
      <c r="K653"/>
      <c r="L653"/>
      <c r="M653"/>
      <c r="N653"/>
      <c r="O653"/>
      <c r="P653" s="5"/>
    </row>
    <row r="654" spans="3:16" s="4" customFormat="1" x14ac:dyDescent="0.2">
      <c r="C654"/>
      <c r="D654"/>
      <c r="E654"/>
      <c r="F654"/>
      <c r="G654"/>
      <c r="H654"/>
      <c r="I654"/>
      <c r="J654"/>
      <c r="K654"/>
      <c r="L654"/>
      <c r="M654"/>
      <c r="N654"/>
      <c r="O654"/>
      <c r="P654" s="5"/>
    </row>
    <row r="655" spans="3:16" s="4" customFormat="1" x14ac:dyDescent="0.2">
      <c r="C655"/>
      <c r="D655"/>
      <c r="E655"/>
      <c r="F655"/>
      <c r="G655"/>
      <c r="H655"/>
      <c r="I655"/>
      <c r="J655"/>
      <c r="K655"/>
      <c r="L655"/>
      <c r="M655"/>
      <c r="N655"/>
      <c r="O655"/>
      <c r="P655" s="5"/>
    </row>
    <row r="656" spans="3:16" s="4" customFormat="1" x14ac:dyDescent="0.2">
      <c r="C656"/>
      <c r="D656"/>
      <c r="E656"/>
      <c r="F656"/>
      <c r="G656"/>
      <c r="H656"/>
      <c r="I656"/>
      <c r="J656"/>
      <c r="K656"/>
      <c r="L656"/>
      <c r="M656"/>
      <c r="N656"/>
      <c r="O656"/>
      <c r="P656" s="5"/>
    </row>
    <row r="657" spans="3:16" s="4" customFormat="1" x14ac:dyDescent="0.2">
      <c r="C657"/>
      <c r="D657"/>
      <c r="E657"/>
      <c r="F657"/>
      <c r="G657"/>
      <c r="H657"/>
      <c r="I657"/>
      <c r="J657"/>
      <c r="K657"/>
      <c r="L657"/>
      <c r="M657"/>
      <c r="N657"/>
      <c r="O657"/>
      <c r="P657" s="5"/>
    </row>
    <row r="658" spans="3:16" s="4" customFormat="1" x14ac:dyDescent="0.2">
      <c r="C658"/>
      <c r="D658"/>
      <c r="E658"/>
      <c r="F658"/>
      <c r="G658"/>
      <c r="H658"/>
      <c r="I658"/>
      <c r="J658"/>
      <c r="K658"/>
      <c r="L658"/>
      <c r="M658"/>
      <c r="N658"/>
      <c r="O658"/>
      <c r="P658" s="5"/>
    </row>
    <row r="659" spans="3:16" s="4" customFormat="1" x14ac:dyDescent="0.2">
      <c r="C659"/>
      <c r="D659"/>
      <c r="E659"/>
      <c r="F659"/>
      <c r="G659"/>
      <c r="H659"/>
      <c r="I659"/>
      <c r="J659"/>
      <c r="K659"/>
      <c r="L659"/>
      <c r="M659"/>
      <c r="N659"/>
      <c r="O659"/>
      <c r="P659" s="5"/>
    </row>
    <row r="660" spans="3:16" s="4" customFormat="1" x14ac:dyDescent="0.2">
      <c r="C660"/>
      <c r="D660"/>
      <c r="E660"/>
      <c r="F660"/>
      <c r="G660"/>
      <c r="H660"/>
      <c r="I660"/>
      <c r="J660"/>
      <c r="K660"/>
      <c r="L660"/>
      <c r="M660"/>
      <c r="N660"/>
      <c r="O660"/>
      <c r="P660" s="5"/>
    </row>
    <row r="661" spans="3:16" s="4" customFormat="1" x14ac:dyDescent="0.2">
      <c r="C661"/>
      <c r="D661"/>
      <c r="E661"/>
      <c r="F661"/>
      <c r="G661"/>
      <c r="H661"/>
      <c r="I661"/>
      <c r="J661"/>
      <c r="K661"/>
      <c r="L661"/>
      <c r="M661"/>
      <c r="N661"/>
      <c r="O661"/>
      <c r="P661" s="5"/>
    </row>
    <row r="662" spans="3:16" s="4" customFormat="1" x14ac:dyDescent="0.2">
      <c r="C662"/>
      <c r="D662"/>
      <c r="E662"/>
      <c r="F662"/>
      <c r="G662"/>
      <c r="H662"/>
      <c r="I662"/>
      <c r="J662"/>
      <c r="K662"/>
      <c r="L662"/>
      <c r="M662"/>
      <c r="N662"/>
      <c r="O662"/>
      <c r="P662" s="5"/>
    </row>
    <row r="663" spans="3:16" s="4" customFormat="1" x14ac:dyDescent="0.2">
      <c r="C663"/>
      <c r="D663"/>
      <c r="E663"/>
      <c r="F663"/>
      <c r="G663"/>
      <c r="H663"/>
      <c r="I663"/>
      <c r="J663"/>
      <c r="K663"/>
      <c r="L663"/>
      <c r="M663"/>
      <c r="N663"/>
      <c r="O663"/>
      <c r="P663" s="5"/>
    </row>
    <row r="664" spans="3:16" s="4" customFormat="1" x14ac:dyDescent="0.2">
      <c r="C664"/>
      <c r="D664"/>
      <c r="E664"/>
      <c r="F664"/>
      <c r="G664"/>
      <c r="H664"/>
      <c r="I664"/>
      <c r="J664"/>
      <c r="K664"/>
      <c r="L664"/>
      <c r="M664"/>
      <c r="N664"/>
      <c r="O664"/>
      <c r="P664" s="5"/>
    </row>
    <row r="665" spans="3:16" s="4" customFormat="1" x14ac:dyDescent="0.2">
      <c r="C665"/>
      <c r="D665"/>
      <c r="E665"/>
      <c r="F665"/>
      <c r="G665"/>
      <c r="H665"/>
      <c r="I665"/>
      <c r="J665"/>
      <c r="K665"/>
      <c r="L665"/>
      <c r="M665"/>
      <c r="N665"/>
      <c r="O665"/>
      <c r="P665" s="5"/>
    </row>
    <row r="666" spans="3:16" s="4" customFormat="1" x14ac:dyDescent="0.2">
      <c r="C666"/>
      <c r="D666"/>
      <c r="E666"/>
      <c r="F666"/>
      <c r="G666"/>
      <c r="H666"/>
      <c r="I666"/>
      <c r="J666"/>
      <c r="K666"/>
      <c r="L666"/>
      <c r="M666"/>
      <c r="N666"/>
      <c r="O666"/>
      <c r="P666" s="5"/>
    </row>
    <row r="667" spans="3:16" s="4" customFormat="1" x14ac:dyDescent="0.2">
      <c r="C667"/>
      <c r="D667"/>
      <c r="E667"/>
      <c r="F667"/>
      <c r="G667"/>
      <c r="H667"/>
      <c r="I667"/>
      <c r="J667"/>
      <c r="K667"/>
      <c r="L667"/>
      <c r="M667"/>
      <c r="N667"/>
      <c r="O667"/>
      <c r="P667" s="5"/>
    </row>
    <row r="668" spans="3:16" s="4" customFormat="1" x14ac:dyDescent="0.2">
      <c r="C668"/>
      <c r="D668"/>
      <c r="E668"/>
      <c r="F668"/>
      <c r="G668"/>
      <c r="H668"/>
      <c r="I668"/>
      <c r="J668"/>
      <c r="K668"/>
      <c r="L668"/>
      <c r="M668"/>
      <c r="N668"/>
      <c r="O668"/>
      <c r="P668" s="5"/>
    </row>
    <row r="669" spans="3:16" s="4" customFormat="1" x14ac:dyDescent="0.2">
      <c r="C669"/>
      <c r="D669"/>
      <c r="E669"/>
      <c r="F669"/>
      <c r="G669"/>
      <c r="H669"/>
      <c r="I669"/>
      <c r="J669"/>
      <c r="K669"/>
      <c r="L669"/>
      <c r="M669"/>
      <c r="N669"/>
      <c r="O669"/>
      <c r="P669" s="5"/>
    </row>
    <row r="670" spans="3:16" s="4" customFormat="1" x14ac:dyDescent="0.2">
      <c r="C670"/>
      <c r="D670"/>
      <c r="E670"/>
      <c r="F670"/>
      <c r="G670"/>
      <c r="H670"/>
      <c r="I670"/>
      <c r="J670"/>
      <c r="K670"/>
      <c r="L670"/>
      <c r="M670"/>
      <c r="N670"/>
      <c r="O670"/>
      <c r="P670" s="5"/>
    </row>
    <row r="671" spans="3:16" s="4" customFormat="1" x14ac:dyDescent="0.2">
      <c r="C671"/>
      <c r="D671"/>
      <c r="E671"/>
      <c r="F671"/>
      <c r="G671"/>
      <c r="H671"/>
      <c r="I671"/>
      <c r="J671"/>
      <c r="K671"/>
      <c r="L671"/>
      <c r="M671"/>
      <c r="N671"/>
      <c r="O671"/>
      <c r="P671" s="5"/>
    </row>
    <row r="672" spans="3:16" s="4" customFormat="1" x14ac:dyDescent="0.2">
      <c r="C672"/>
      <c r="D672"/>
      <c r="E672"/>
      <c r="F672"/>
      <c r="G672"/>
      <c r="H672"/>
      <c r="I672"/>
      <c r="J672"/>
      <c r="K672"/>
      <c r="L672"/>
      <c r="M672"/>
      <c r="N672"/>
      <c r="O672"/>
      <c r="P672" s="5"/>
    </row>
    <row r="673" spans="3:16" s="4" customFormat="1" x14ac:dyDescent="0.2">
      <c r="C673"/>
      <c r="D673"/>
      <c r="E673"/>
      <c r="F673"/>
      <c r="G673"/>
      <c r="H673"/>
      <c r="I673"/>
      <c r="J673"/>
      <c r="K673"/>
      <c r="L673"/>
      <c r="M673"/>
      <c r="N673"/>
      <c r="O673"/>
      <c r="P673" s="5"/>
    </row>
    <row r="674" spans="3:16" s="4" customFormat="1" x14ac:dyDescent="0.2">
      <c r="C674"/>
      <c r="D674"/>
      <c r="E674"/>
      <c r="F674"/>
      <c r="G674"/>
      <c r="H674"/>
      <c r="I674"/>
      <c r="J674"/>
      <c r="K674"/>
      <c r="L674"/>
      <c r="M674"/>
      <c r="N674"/>
      <c r="O674"/>
      <c r="P674" s="5"/>
    </row>
    <row r="675" spans="3:16" s="4" customFormat="1" x14ac:dyDescent="0.2">
      <c r="C675"/>
      <c r="D675"/>
      <c r="E675"/>
      <c r="F675"/>
      <c r="G675"/>
      <c r="H675"/>
      <c r="I675"/>
      <c r="J675"/>
      <c r="K675"/>
      <c r="L675"/>
      <c r="M675"/>
      <c r="N675"/>
      <c r="O675"/>
      <c r="P675" s="5"/>
    </row>
    <row r="676" spans="3:16" s="4" customFormat="1" x14ac:dyDescent="0.2">
      <c r="C676"/>
      <c r="D676"/>
      <c r="E676"/>
      <c r="F676"/>
      <c r="G676"/>
      <c r="H676"/>
      <c r="I676"/>
      <c r="J676"/>
      <c r="K676"/>
      <c r="L676"/>
      <c r="M676"/>
      <c r="N676"/>
      <c r="O676"/>
      <c r="P676" s="5"/>
    </row>
    <row r="677" spans="3:16" s="4" customFormat="1" x14ac:dyDescent="0.2">
      <c r="C677"/>
      <c r="D677"/>
      <c r="E677"/>
      <c r="F677"/>
      <c r="G677"/>
      <c r="H677"/>
      <c r="I677"/>
      <c r="J677"/>
      <c r="K677"/>
      <c r="L677"/>
      <c r="M677"/>
      <c r="N677"/>
      <c r="O677"/>
      <c r="P677" s="5"/>
    </row>
    <row r="678" spans="3:16" s="4" customFormat="1" x14ac:dyDescent="0.2">
      <c r="C678"/>
      <c r="D678"/>
      <c r="E678"/>
      <c r="F678"/>
      <c r="G678"/>
      <c r="H678"/>
      <c r="I678"/>
      <c r="J678"/>
      <c r="K678"/>
      <c r="L678"/>
      <c r="M678"/>
      <c r="N678"/>
      <c r="O678"/>
      <c r="P678" s="5"/>
    </row>
    <row r="679" spans="3:16" s="4" customFormat="1" x14ac:dyDescent="0.2">
      <c r="C679"/>
      <c r="D679"/>
      <c r="E679"/>
      <c r="F679"/>
      <c r="G679"/>
      <c r="H679"/>
      <c r="I679"/>
      <c r="J679"/>
      <c r="K679"/>
      <c r="L679"/>
      <c r="M679"/>
      <c r="N679"/>
      <c r="O679"/>
      <c r="P679" s="5"/>
    </row>
    <row r="680" spans="3:16" s="4" customFormat="1" x14ac:dyDescent="0.2">
      <c r="C680"/>
      <c r="D680"/>
      <c r="E680"/>
      <c r="F680"/>
      <c r="G680"/>
      <c r="H680"/>
      <c r="I680"/>
      <c r="J680"/>
      <c r="K680"/>
      <c r="L680"/>
      <c r="M680"/>
      <c r="N680"/>
      <c r="O680"/>
      <c r="P680" s="5"/>
    </row>
    <row r="681" spans="3:16" s="4" customFormat="1" x14ac:dyDescent="0.2">
      <c r="C681"/>
      <c r="D681"/>
      <c r="E681"/>
      <c r="F681"/>
      <c r="G681"/>
      <c r="H681"/>
      <c r="I681"/>
      <c r="J681"/>
      <c r="K681"/>
      <c r="L681"/>
      <c r="M681"/>
      <c r="N681"/>
      <c r="O681"/>
      <c r="P681" s="5"/>
    </row>
    <row r="682" spans="3:16" s="4" customFormat="1" x14ac:dyDescent="0.2">
      <c r="C682"/>
      <c r="D682"/>
      <c r="E682"/>
      <c r="F682"/>
      <c r="G682"/>
      <c r="H682"/>
      <c r="I682"/>
      <c r="J682"/>
      <c r="K682"/>
      <c r="L682"/>
      <c r="M682"/>
      <c r="N682"/>
      <c r="O682"/>
      <c r="P682" s="5"/>
    </row>
    <row r="683" spans="3:16" s="4" customFormat="1" x14ac:dyDescent="0.2">
      <c r="C683"/>
      <c r="D683"/>
      <c r="E683"/>
      <c r="F683"/>
      <c r="G683"/>
      <c r="H683"/>
      <c r="I683"/>
      <c r="J683"/>
      <c r="K683"/>
      <c r="L683"/>
      <c r="M683"/>
      <c r="N683"/>
      <c r="O683"/>
      <c r="P683" s="5"/>
    </row>
    <row r="684" spans="3:16" s="4" customFormat="1" x14ac:dyDescent="0.2">
      <c r="C684"/>
      <c r="D684"/>
      <c r="E684"/>
      <c r="F684"/>
      <c r="G684"/>
      <c r="H684"/>
      <c r="I684"/>
      <c r="J684"/>
      <c r="K684"/>
      <c r="L684"/>
      <c r="M684"/>
      <c r="N684"/>
      <c r="O684"/>
      <c r="P684" s="5"/>
    </row>
    <row r="685" spans="3:16" s="4" customFormat="1" x14ac:dyDescent="0.2">
      <c r="C685"/>
      <c r="D685"/>
      <c r="E685"/>
      <c r="F685"/>
      <c r="G685"/>
      <c r="H685"/>
      <c r="I685"/>
      <c r="J685"/>
      <c r="K685"/>
      <c r="L685"/>
      <c r="M685"/>
      <c r="N685"/>
      <c r="O685"/>
      <c r="P685" s="5"/>
    </row>
    <row r="686" spans="3:16" s="4" customFormat="1" x14ac:dyDescent="0.2">
      <c r="C686"/>
      <c r="D686"/>
      <c r="E686"/>
      <c r="F686"/>
      <c r="G686"/>
      <c r="H686"/>
      <c r="I686"/>
      <c r="J686"/>
      <c r="K686"/>
      <c r="L686"/>
      <c r="M686"/>
      <c r="N686"/>
      <c r="O686"/>
      <c r="P686" s="5"/>
    </row>
    <row r="687" spans="3:16" s="4" customFormat="1" x14ac:dyDescent="0.2">
      <c r="C687"/>
      <c r="D687"/>
      <c r="E687"/>
      <c r="F687"/>
      <c r="G687"/>
      <c r="H687"/>
      <c r="I687"/>
      <c r="J687"/>
      <c r="K687"/>
      <c r="L687"/>
      <c r="M687"/>
      <c r="N687"/>
      <c r="O687"/>
      <c r="P687" s="5"/>
    </row>
    <row r="688" spans="3:16" s="4" customFormat="1" x14ac:dyDescent="0.2">
      <c r="C688"/>
      <c r="D688"/>
      <c r="E688"/>
      <c r="F688"/>
      <c r="G688"/>
      <c r="H688"/>
      <c r="I688"/>
      <c r="J688"/>
      <c r="K688"/>
      <c r="L688"/>
      <c r="M688"/>
      <c r="N688"/>
      <c r="O688"/>
      <c r="P688" s="5"/>
    </row>
    <row r="689" spans="3:16" s="4" customFormat="1" x14ac:dyDescent="0.2">
      <c r="C689"/>
      <c r="D689"/>
      <c r="E689"/>
      <c r="F689"/>
      <c r="G689"/>
      <c r="H689"/>
      <c r="I689"/>
      <c r="J689"/>
      <c r="K689"/>
      <c r="L689"/>
      <c r="M689"/>
      <c r="N689"/>
      <c r="O689"/>
      <c r="P689" s="5"/>
    </row>
    <row r="690" spans="3:16" s="4" customFormat="1" x14ac:dyDescent="0.2">
      <c r="C690"/>
      <c r="D690"/>
      <c r="E690"/>
      <c r="F690"/>
      <c r="G690"/>
      <c r="H690"/>
      <c r="I690"/>
      <c r="J690"/>
      <c r="K690"/>
      <c r="L690"/>
      <c r="M690"/>
      <c r="N690"/>
      <c r="O690"/>
      <c r="P690" s="5"/>
    </row>
    <row r="691" spans="3:16" s="4" customFormat="1" x14ac:dyDescent="0.2">
      <c r="C691"/>
      <c r="D691"/>
      <c r="E691"/>
      <c r="F691"/>
      <c r="G691"/>
      <c r="H691"/>
      <c r="I691"/>
      <c r="J691"/>
      <c r="K691"/>
      <c r="L691"/>
      <c r="M691"/>
      <c r="N691"/>
      <c r="O691"/>
      <c r="P691" s="5"/>
    </row>
    <row r="692" spans="3:16" s="4" customFormat="1" x14ac:dyDescent="0.2">
      <c r="C692"/>
      <c r="D692"/>
      <c r="E692"/>
      <c r="F692"/>
      <c r="G692"/>
      <c r="H692"/>
      <c r="I692"/>
      <c r="J692"/>
      <c r="K692"/>
      <c r="L692"/>
      <c r="M692"/>
      <c r="N692"/>
      <c r="O692"/>
      <c r="P692" s="5"/>
    </row>
    <row r="693" spans="3:16" s="4" customFormat="1" x14ac:dyDescent="0.2">
      <c r="C693"/>
      <c r="D693"/>
      <c r="E693"/>
      <c r="F693"/>
      <c r="G693"/>
      <c r="H693"/>
      <c r="I693"/>
      <c r="J693"/>
      <c r="K693"/>
      <c r="L693"/>
      <c r="M693"/>
      <c r="N693"/>
      <c r="O693"/>
      <c r="P693" s="5"/>
    </row>
    <row r="694" spans="3:16" s="4" customFormat="1" x14ac:dyDescent="0.2">
      <c r="C694"/>
      <c r="D694"/>
      <c r="E694"/>
      <c r="F694"/>
      <c r="G694"/>
      <c r="H694"/>
      <c r="I694"/>
      <c r="J694"/>
      <c r="K694"/>
      <c r="L694"/>
      <c r="M694"/>
      <c r="N694"/>
      <c r="O694"/>
      <c r="P694" s="5"/>
    </row>
    <row r="695" spans="3:16" s="4" customFormat="1" x14ac:dyDescent="0.2">
      <c r="C695"/>
      <c r="D695"/>
      <c r="E695"/>
      <c r="F695"/>
      <c r="G695"/>
      <c r="H695"/>
      <c r="I695"/>
      <c r="J695"/>
      <c r="K695"/>
      <c r="L695"/>
      <c r="M695"/>
      <c r="N695"/>
      <c r="O695"/>
      <c r="P695" s="5"/>
    </row>
    <row r="696" spans="3:16" s="4" customFormat="1" x14ac:dyDescent="0.2">
      <c r="C696"/>
      <c r="D696"/>
      <c r="E696"/>
      <c r="F696"/>
      <c r="G696"/>
      <c r="H696"/>
      <c r="I696"/>
      <c r="J696"/>
      <c r="K696"/>
      <c r="L696"/>
      <c r="M696"/>
      <c r="N696"/>
      <c r="O696"/>
      <c r="P696" s="5"/>
    </row>
    <row r="697" spans="3:16" s="4" customFormat="1" x14ac:dyDescent="0.2">
      <c r="C697"/>
      <c r="D697"/>
      <c r="E697"/>
      <c r="F697"/>
      <c r="G697"/>
      <c r="H697"/>
      <c r="I697"/>
      <c r="J697"/>
      <c r="K697"/>
      <c r="L697"/>
      <c r="M697"/>
      <c r="N697"/>
      <c r="O697"/>
      <c r="P697" s="5"/>
    </row>
    <row r="698" spans="3:16" s="4" customFormat="1" x14ac:dyDescent="0.2">
      <c r="C698"/>
      <c r="D698"/>
      <c r="E698"/>
      <c r="F698"/>
      <c r="G698"/>
      <c r="H698"/>
      <c r="I698"/>
      <c r="J698"/>
      <c r="K698"/>
      <c r="L698"/>
      <c r="M698"/>
      <c r="N698"/>
      <c r="O698"/>
      <c r="P698" s="5"/>
    </row>
    <row r="699" spans="3:16" s="4" customFormat="1" x14ac:dyDescent="0.2">
      <c r="C699"/>
      <c r="D699"/>
      <c r="E699"/>
      <c r="F699"/>
      <c r="G699"/>
      <c r="H699"/>
      <c r="I699"/>
      <c r="J699"/>
      <c r="K699"/>
      <c r="L699"/>
      <c r="M699"/>
      <c r="N699"/>
      <c r="O699"/>
      <c r="P699" s="5"/>
    </row>
    <row r="700" spans="3:16" s="4" customFormat="1" x14ac:dyDescent="0.2">
      <c r="C700"/>
      <c r="D700"/>
      <c r="E700"/>
      <c r="F700"/>
      <c r="G700"/>
      <c r="H700"/>
      <c r="I700"/>
      <c r="J700"/>
      <c r="K700"/>
      <c r="L700"/>
      <c r="M700"/>
      <c r="N700"/>
      <c r="O700"/>
      <c r="P700" s="5"/>
    </row>
    <row r="701" spans="3:16" s="4" customFormat="1" x14ac:dyDescent="0.2">
      <c r="C701"/>
      <c r="D701"/>
      <c r="E701"/>
      <c r="F701"/>
      <c r="G701"/>
      <c r="H701"/>
      <c r="I701"/>
      <c r="J701"/>
      <c r="K701"/>
      <c r="L701"/>
      <c r="M701"/>
      <c r="N701"/>
      <c r="O701"/>
      <c r="P701" s="5"/>
    </row>
    <row r="702" spans="3:16" s="4" customFormat="1" x14ac:dyDescent="0.2">
      <c r="C702"/>
      <c r="D702"/>
      <c r="E702"/>
      <c r="F702"/>
      <c r="G702"/>
      <c r="H702"/>
      <c r="I702"/>
      <c r="J702"/>
      <c r="K702"/>
      <c r="L702"/>
      <c r="M702"/>
      <c r="N702"/>
      <c r="O702"/>
      <c r="P702" s="5"/>
    </row>
    <row r="703" spans="3:16" s="4" customFormat="1" x14ac:dyDescent="0.2">
      <c r="C703"/>
      <c r="D703"/>
      <c r="E703"/>
      <c r="F703"/>
      <c r="G703"/>
      <c r="H703"/>
      <c r="I703"/>
      <c r="J703"/>
      <c r="K703"/>
      <c r="L703"/>
      <c r="M703"/>
      <c r="N703"/>
      <c r="O703"/>
      <c r="P703" s="5"/>
    </row>
    <row r="704" spans="3:16" s="4" customFormat="1" x14ac:dyDescent="0.2">
      <c r="C704"/>
      <c r="D704"/>
      <c r="E704"/>
      <c r="F704"/>
      <c r="G704"/>
      <c r="H704"/>
      <c r="I704"/>
      <c r="J704"/>
      <c r="K704"/>
      <c r="L704"/>
      <c r="M704"/>
      <c r="N704"/>
      <c r="O704"/>
      <c r="P704" s="5"/>
    </row>
    <row r="705" spans="3:16" s="4" customFormat="1" x14ac:dyDescent="0.2">
      <c r="C705"/>
      <c r="D705"/>
      <c r="E705"/>
      <c r="F705"/>
      <c r="G705"/>
      <c r="H705"/>
      <c r="I705"/>
      <c r="J705"/>
      <c r="K705"/>
      <c r="L705"/>
      <c r="M705"/>
      <c r="N705"/>
      <c r="O705"/>
      <c r="P705" s="5"/>
    </row>
    <row r="706" spans="3:16" s="4" customFormat="1" x14ac:dyDescent="0.2">
      <c r="C706"/>
      <c r="D706"/>
      <c r="E706"/>
      <c r="F706"/>
      <c r="G706"/>
      <c r="H706"/>
      <c r="I706"/>
      <c r="J706"/>
      <c r="K706"/>
      <c r="L706"/>
      <c r="M706"/>
      <c r="N706"/>
      <c r="O706"/>
      <c r="P706" s="5"/>
    </row>
    <row r="707" spans="3:16" s="4" customFormat="1" x14ac:dyDescent="0.2">
      <c r="C707"/>
      <c r="D707"/>
      <c r="E707"/>
      <c r="F707"/>
      <c r="G707"/>
      <c r="H707"/>
      <c r="I707"/>
      <c r="J707"/>
      <c r="K707"/>
      <c r="L707"/>
      <c r="M707"/>
      <c r="N707"/>
      <c r="O707"/>
      <c r="P707" s="5"/>
    </row>
    <row r="708" spans="3:16" s="4" customFormat="1" x14ac:dyDescent="0.2">
      <c r="C708"/>
      <c r="D708"/>
      <c r="E708"/>
      <c r="F708"/>
      <c r="G708"/>
      <c r="H708"/>
      <c r="I708"/>
      <c r="J708"/>
      <c r="K708"/>
      <c r="L708"/>
      <c r="M708"/>
      <c r="N708"/>
      <c r="O708"/>
      <c r="P708" s="5"/>
    </row>
    <row r="709" spans="3:16" s="4" customFormat="1" x14ac:dyDescent="0.2">
      <c r="C709"/>
      <c r="D709"/>
      <c r="E709"/>
      <c r="F709"/>
      <c r="G709"/>
      <c r="H709"/>
      <c r="I709"/>
      <c r="J709"/>
      <c r="K709"/>
      <c r="L709"/>
      <c r="M709"/>
      <c r="N709"/>
      <c r="O709"/>
      <c r="P709" s="5"/>
    </row>
    <row r="710" spans="3:16" s="4" customFormat="1" x14ac:dyDescent="0.2">
      <c r="C710"/>
      <c r="D710"/>
      <c r="E710"/>
      <c r="F710"/>
      <c r="G710"/>
      <c r="H710"/>
      <c r="I710"/>
      <c r="J710"/>
      <c r="K710"/>
      <c r="L710"/>
      <c r="M710"/>
      <c r="N710"/>
      <c r="O710"/>
      <c r="P710" s="5"/>
    </row>
    <row r="711" spans="3:16" s="4" customFormat="1" x14ac:dyDescent="0.2">
      <c r="C711"/>
      <c r="D711"/>
      <c r="E711"/>
      <c r="F711"/>
      <c r="G711"/>
      <c r="H711"/>
      <c r="I711"/>
      <c r="J711"/>
      <c r="K711"/>
      <c r="L711"/>
      <c r="M711"/>
      <c r="N711"/>
      <c r="O711"/>
      <c r="P711" s="5"/>
    </row>
    <row r="712" spans="3:16" s="4" customFormat="1" x14ac:dyDescent="0.2">
      <c r="C712"/>
      <c r="D712"/>
      <c r="E712"/>
      <c r="F712"/>
      <c r="G712"/>
      <c r="H712"/>
      <c r="I712"/>
      <c r="J712"/>
      <c r="K712"/>
      <c r="L712"/>
      <c r="M712"/>
      <c r="N712"/>
      <c r="O712"/>
      <c r="P712" s="5"/>
    </row>
    <row r="713" spans="3:16" s="4" customFormat="1" x14ac:dyDescent="0.2">
      <c r="C713"/>
      <c r="D713"/>
      <c r="E713"/>
      <c r="F713"/>
      <c r="G713"/>
      <c r="H713"/>
      <c r="I713"/>
      <c r="J713"/>
      <c r="K713"/>
      <c r="L713"/>
      <c r="M713"/>
      <c r="N713"/>
      <c r="O713"/>
      <c r="P713" s="5"/>
    </row>
    <row r="714" spans="3:16" s="4" customFormat="1" x14ac:dyDescent="0.2">
      <c r="C714"/>
      <c r="D714"/>
      <c r="E714"/>
      <c r="F714"/>
      <c r="G714"/>
      <c r="H714"/>
      <c r="I714"/>
      <c r="J714"/>
      <c r="K714"/>
      <c r="L714"/>
      <c r="M714"/>
      <c r="N714"/>
      <c r="O714"/>
      <c r="P714" s="5"/>
    </row>
    <row r="715" spans="3:16" s="4" customFormat="1" x14ac:dyDescent="0.2">
      <c r="C715"/>
      <c r="D715"/>
      <c r="E715"/>
      <c r="F715"/>
      <c r="G715"/>
      <c r="H715"/>
      <c r="I715"/>
      <c r="J715"/>
      <c r="K715"/>
      <c r="L715"/>
      <c r="M715"/>
      <c r="N715"/>
      <c r="O715"/>
      <c r="P715" s="5"/>
    </row>
    <row r="716" spans="3:16" s="4" customFormat="1" x14ac:dyDescent="0.2">
      <c r="C716"/>
      <c r="D716"/>
      <c r="E716"/>
      <c r="F716"/>
      <c r="G716"/>
      <c r="H716"/>
      <c r="I716"/>
      <c r="J716"/>
      <c r="K716"/>
      <c r="L716"/>
      <c r="M716"/>
      <c r="N716"/>
      <c r="O716"/>
      <c r="P716" s="5"/>
    </row>
    <row r="717" spans="3:16" s="4" customFormat="1" x14ac:dyDescent="0.2">
      <c r="C717"/>
      <c r="D717"/>
      <c r="E717"/>
      <c r="F717"/>
      <c r="G717"/>
      <c r="H717"/>
      <c r="I717"/>
      <c r="J717"/>
      <c r="K717"/>
      <c r="L717"/>
      <c r="M717"/>
      <c r="N717"/>
      <c r="O717"/>
      <c r="P717" s="5"/>
    </row>
    <row r="718" spans="3:16" s="4" customFormat="1" x14ac:dyDescent="0.2">
      <c r="C718"/>
      <c r="D718"/>
      <c r="E718"/>
      <c r="F718"/>
      <c r="G718"/>
      <c r="H718"/>
      <c r="I718"/>
      <c r="J718"/>
      <c r="K718"/>
      <c r="L718"/>
      <c r="M718"/>
      <c r="N718"/>
      <c r="O718"/>
      <c r="P718" s="5"/>
    </row>
    <row r="719" spans="3:16" s="4" customFormat="1" x14ac:dyDescent="0.2">
      <c r="C719"/>
      <c r="D719"/>
      <c r="E719"/>
      <c r="F719"/>
      <c r="G719"/>
      <c r="H719"/>
      <c r="I719"/>
      <c r="J719"/>
      <c r="K719"/>
      <c r="L719"/>
      <c r="M719"/>
      <c r="N719"/>
      <c r="O719"/>
      <c r="P719" s="5"/>
    </row>
    <row r="720" spans="3:16" s="4" customFormat="1" x14ac:dyDescent="0.2">
      <c r="C720"/>
      <c r="D720"/>
      <c r="E720"/>
      <c r="F720"/>
      <c r="G720"/>
      <c r="H720"/>
      <c r="I720"/>
      <c r="J720"/>
      <c r="K720"/>
      <c r="L720"/>
      <c r="M720"/>
      <c r="N720"/>
      <c r="O720"/>
      <c r="P720" s="5"/>
    </row>
    <row r="721" spans="3:16" s="4" customFormat="1" x14ac:dyDescent="0.2">
      <c r="C721"/>
      <c r="D721"/>
      <c r="E721"/>
      <c r="F721"/>
      <c r="G721"/>
      <c r="H721"/>
      <c r="I721"/>
      <c r="J721"/>
      <c r="K721"/>
      <c r="L721"/>
      <c r="M721"/>
      <c r="N721"/>
      <c r="O721"/>
      <c r="P721" s="5"/>
    </row>
    <row r="722" spans="3:16" s="4" customFormat="1" x14ac:dyDescent="0.2">
      <c r="C722"/>
      <c r="D722"/>
      <c r="E722"/>
      <c r="F722"/>
      <c r="G722"/>
      <c r="H722"/>
      <c r="I722"/>
      <c r="J722"/>
      <c r="K722"/>
      <c r="L722"/>
      <c r="M722"/>
      <c r="N722"/>
      <c r="O722"/>
      <c r="P722" s="5"/>
    </row>
    <row r="723" spans="3:16" s="4" customFormat="1" x14ac:dyDescent="0.2">
      <c r="C723"/>
      <c r="D723"/>
      <c r="E723"/>
      <c r="F723"/>
      <c r="G723"/>
      <c r="H723"/>
      <c r="I723"/>
      <c r="J723"/>
      <c r="K723"/>
      <c r="L723"/>
      <c r="M723"/>
      <c r="N723"/>
      <c r="O723"/>
      <c r="P723" s="5"/>
    </row>
    <row r="724" spans="3:16" s="4" customFormat="1" x14ac:dyDescent="0.2">
      <c r="C724"/>
      <c r="D724"/>
      <c r="E724"/>
      <c r="F724"/>
      <c r="G724"/>
      <c r="H724"/>
      <c r="I724"/>
      <c r="J724"/>
      <c r="K724"/>
      <c r="L724"/>
      <c r="M724"/>
      <c r="N724"/>
      <c r="O724"/>
      <c r="P724" s="5"/>
    </row>
    <row r="725" spans="3:16" s="4" customFormat="1" x14ac:dyDescent="0.2">
      <c r="C725"/>
      <c r="D725"/>
      <c r="E725"/>
      <c r="F725"/>
      <c r="G725"/>
      <c r="H725"/>
      <c r="I725"/>
      <c r="J725"/>
      <c r="K725"/>
      <c r="L725"/>
      <c r="M725"/>
      <c r="N725"/>
      <c r="O725"/>
      <c r="P725" s="5"/>
    </row>
    <row r="726" spans="3:16" s="4" customFormat="1" x14ac:dyDescent="0.2">
      <c r="C726"/>
      <c r="D726"/>
      <c r="E726"/>
      <c r="F726"/>
      <c r="G726"/>
      <c r="H726"/>
      <c r="I726"/>
      <c r="J726"/>
      <c r="K726"/>
      <c r="L726"/>
      <c r="M726"/>
      <c r="N726"/>
      <c r="O726"/>
      <c r="P726" s="5"/>
    </row>
    <row r="727" spans="3:16" s="4" customFormat="1" x14ac:dyDescent="0.2">
      <c r="C727"/>
      <c r="D727"/>
      <c r="E727"/>
      <c r="F727"/>
      <c r="G727"/>
      <c r="H727"/>
      <c r="I727"/>
      <c r="J727"/>
      <c r="K727"/>
      <c r="L727"/>
      <c r="M727"/>
      <c r="N727"/>
      <c r="O727"/>
      <c r="P727" s="5"/>
    </row>
    <row r="728" spans="3:16" s="4" customFormat="1" x14ac:dyDescent="0.2">
      <c r="C728"/>
      <c r="D728"/>
      <c r="E728"/>
      <c r="F728"/>
      <c r="G728"/>
      <c r="H728"/>
      <c r="I728"/>
      <c r="J728"/>
      <c r="K728"/>
      <c r="L728"/>
      <c r="M728"/>
      <c r="N728"/>
      <c r="O728"/>
      <c r="P728" s="5"/>
    </row>
    <row r="729" spans="3:16" s="4" customFormat="1" x14ac:dyDescent="0.2">
      <c r="C729"/>
      <c r="D729"/>
      <c r="E729"/>
      <c r="F729"/>
      <c r="G729"/>
      <c r="H729"/>
      <c r="I729"/>
      <c r="J729"/>
      <c r="K729"/>
      <c r="L729"/>
      <c r="M729"/>
      <c r="N729"/>
      <c r="O729"/>
      <c r="P729" s="5"/>
    </row>
    <row r="730" spans="3:16" s="4" customFormat="1" x14ac:dyDescent="0.2">
      <c r="C730"/>
      <c r="D730"/>
      <c r="E730"/>
      <c r="F730"/>
      <c r="G730"/>
      <c r="H730"/>
      <c r="I730"/>
      <c r="J730"/>
      <c r="K730"/>
      <c r="L730"/>
      <c r="M730"/>
      <c r="N730"/>
      <c r="O730"/>
      <c r="P730" s="5"/>
    </row>
    <row r="731" spans="3:16" s="4" customFormat="1" x14ac:dyDescent="0.2">
      <c r="C731"/>
      <c r="D731"/>
      <c r="E731"/>
      <c r="F731"/>
      <c r="G731"/>
      <c r="H731"/>
      <c r="I731"/>
      <c r="J731"/>
      <c r="K731"/>
      <c r="L731"/>
      <c r="M731"/>
      <c r="N731"/>
      <c r="O731"/>
      <c r="P731" s="5"/>
    </row>
    <row r="732" spans="3:16" s="4" customFormat="1" x14ac:dyDescent="0.2">
      <c r="C732"/>
      <c r="D732"/>
      <c r="E732"/>
      <c r="F732"/>
      <c r="G732"/>
      <c r="H732"/>
      <c r="I732"/>
      <c r="J732"/>
      <c r="K732"/>
      <c r="L732"/>
      <c r="M732"/>
      <c r="N732"/>
      <c r="O732"/>
      <c r="P732" s="5"/>
    </row>
    <row r="733" spans="3:16" s="4" customFormat="1" x14ac:dyDescent="0.2">
      <c r="C733"/>
      <c r="D733"/>
      <c r="E733"/>
      <c r="F733"/>
      <c r="G733"/>
      <c r="H733"/>
      <c r="I733"/>
      <c r="J733"/>
      <c r="K733"/>
      <c r="L733"/>
      <c r="M733"/>
      <c r="N733"/>
      <c r="O733"/>
      <c r="P733" s="5"/>
    </row>
    <row r="734" spans="3:16" s="4" customFormat="1" x14ac:dyDescent="0.2">
      <c r="C734"/>
      <c r="D734"/>
      <c r="E734"/>
      <c r="F734"/>
      <c r="G734"/>
      <c r="H734"/>
      <c r="I734"/>
      <c r="J734"/>
      <c r="K734"/>
      <c r="L734"/>
      <c r="M734"/>
      <c r="N734"/>
      <c r="O734"/>
      <c r="P734" s="5"/>
    </row>
    <row r="735" spans="3:16" s="4" customFormat="1" x14ac:dyDescent="0.2">
      <c r="C735"/>
      <c r="D735"/>
      <c r="E735"/>
      <c r="F735"/>
      <c r="G735"/>
      <c r="H735"/>
      <c r="I735"/>
      <c r="J735"/>
      <c r="K735"/>
      <c r="L735"/>
      <c r="M735"/>
      <c r="N735"/>
      <c r="O735"/>
      <c r="P735" s="5"/>
    </row>
    <row r="736" spans="3:16" s="4" customFormat="1" x14ac:dyDescent="0.2">
      <c r="C736"/>
      <c r="D736"/>
      <c r="E736"/>
      <c r="F736"/>
      <c r="G736"/>
      <c r="H736"/>
      <c r="I736"/>
      <c r="J736"/>
      <c r="K736"/>
      <c r="L736"/>
      <c r="M736"/>
      <c r="N736"/>
      <c r="O736"/>
      <c r="P736" s="5"/>
    </row>
    <row r="737" spans="3:16" s="4" customFormat="1" x14ac:dyDescent="0.2">
      <c r="C737"/>
      <c r="D737"/>
      <c r="E737"/>
      <c r="F737"/>
      <c r="G737"/>
      <c r="H737"/>
      <c r="I737"/>
      <c r="J737"/>
      <c r="K737"/>
      <c r="L737"/>
      <c r="M737"/>
      <c r="N737"/>
      <c r="O737"/>
      <c r="P737" s="5"/>
    </row>
    <row r="738" spans="3:16" s="4" customFormat="1" x14ac:dyDescent="0.2">
      <c r="C738"/>
      <c r="D738"/>
      <c r="E738"/>
      <c r="F738"/>
      <c r="G738"/>
      <c r="H738"/>
      <c r="I738"/>
      <c r="J738"/>
      <c r="K738"/>
      <c r="L738"/>
      <c r="M738"/>
      <c r="N738"/>
      <c r="O738"/>
      <c r="P738" s="5"/>
    </row>
    <row r="739" spans="3:16" s="4" customFormat="1" x14ac:dyDescent="0.2">
      <c r="C739"/>
      <c r="D739"/>
      <c r="E739"/>
      <c r="F739"/>
      <c r="G739"/>
      <c r="H739"/>
      <c r="I739"/>
      <c r="J739"/>
      <c r="K739"/>
      <c r="L739"/>
      <c r="M739"/>
      <c r="N739"/>
      <c r="O739"/>
      <c r="P739" s="5"/>
    </row>
    <row r="740" spans="3:16" s="4" customFormat="1" x14ac:dyDescent="0.2">
      <c r="C740"/>
      <c r="D740"/>
      <c r="E740"/>
      <c r="F740"/>
      <c r="G740"/>
      <c r="H740"/>
      <c r="I740"/>
      <c r="J740"/>
      <c r="K740"/>
      <c r="L740"/>
      <c r="M740"/>
      <c r="N740"/>
      <c r="O740"/>
      <c r="P740" s="5"/>
    </row>
    <row r="741" spans="3:16" s="4" customFormat="1" x14ac:dyDescent="0.2">
      <c r="C741"/>
      <c r="D741"/>
      <c r="E741"/>
      <c r="F741"/>
      <c r="G741"/>
      <c r="H741"/>
      <c r="I741"/>
      <c r="J741"/>
      <c r="K741"/>
      <c r="L741"/>
      <c r="M741"/>
      <c r="N741"/>
      <c r="O741"/>
      <c r="P741" s="5"/>
    </row>
    <row r="742" spans="3:16" s="4" customFormat="1" x14ac:dyDescent="0.2">
      <c r="C742"/>
      <c r="D742"/>
      <c r="E742"/>
      <c r="F742"/>
      <c r="G742"/>
      <c r="H742"/>
      <c r="I742"/>
      <c r="J742"/>
      <c r="K742"/>
      <c r="L742"/>
      <c r="M742"/>
      <c r="N742"/>
      <c r="O742"/>
      <c r="P742" s="5"/>
    </row>
    <row r="743" spans="3:16" s="4" customFormat="1" x14ac:dyDescent="0.2">
      <c r="C743"/>
      <c r="D743"/>
      <c r="E743"/>
      <c r="F743"/>
      <c r="G743"/>
      <c r="H743"/>
      <c r="I743"/>
      <c r="J743"/>
      <c r="K743"/>
      <c r="L743"/>
      <c r="M743"/>
      <c r="N743"/>
      <c r="O743"/>
      <c r="P743" s="5"/>
    </row>
    <row r="744" spans="3:16" s="4" customFormat="1" x14ac:dyDescent="0.2">
      <c r="C744"/>
      <c r="D744"/>
      <c r="E744"/>
      <c r="F744"/>
      <c r="G744"/>
      <c r="H744"/>
      <c r="I744"/>
      <c r="J744"/>
      <c r="K744"/>
      <c r="L744"/>
      <c r="M744"/>
      <c r="N744"/>
      <c r="O744"/>
      <c r="P744" s="5"/>
    </row>
    <row r="745" spans="3:16" s="4" customFormat="1" x14ac:dyDescent="0.2">
      <c r="C745"/>
      <c r="D745"/>
      <c r="E745"/>
      <c r="F745"/>
      <c r="G745"/>
      <c r="H745"/>
      <c r="I745"/>
      <c r="J745"/>
      <c r="K745"/>
      <c r="L745"/>
      <c r="M745"/>
      <c r="N745"/>
      <c r="O745"/>
      <c r="P745" s="5"/>
    </row>
    <row r="746" spans="3:16" s="4" customFormat="1" x14ac:dyDescent="0.2">
      <c r="C746"/>
      <c r="D746"/>
      <c r="E746"/>
      <c r="F746"/>
      <c r="G746"/>
      <c r="H746"/>
      <c r="I746"/>
      <c r="J746"/>
      <c r="K746"/>
      <c r="L746"/>
      <c r="M746"/>
      <c r="N746"/>
      <c r="O746"/>
      <c r="P746" s="5"/>
    </row>
    <row r="747" spans="3:16" s="4" customFormat="1" x14ac:dyDescent="0.2">
      <c r="C747"/>
      <c r="D747"/>
      <c r="E747"/>
      <c r="F747"/>
      <c r="G747"/>
      <c r="H747"/>
      <c r="I747"/>
      <c r="J747"/>
      <c r="K747"/>
      <c r="L747"/>
      <c r="M747"/>
      <c r="N747"/>
      <c r="O747"/>
      <c r="P747" s="5"/>
    </row>
    <row r="748" spans="3:16" s="4" customFormat="1" x14ac:dyDescent="0.2">
      <c r="C748"/>
      <c r="D748"/>
      <c r="E748"/>
      <c r="F748"/>
      <c r="G748"/>
      <c r="H748"/>
      <c r="I748"/>
      <c r="J748"/>
      <c r="K748"/>
      <c r="L748"/>
      <c r="M748"/>
      <c r="N748"/>
      <c r="O748"/>
      <c r="P748" s="5"/>
    </row>
    <row r="749" spans="3:16" s="4" customFormat="1" x14ac:dyDescent="0.2">
      <c r="C749"/>
      <c r="D749"/>
      <c r="E749"/>
      <c r="F749"/>
      <c r="G749"/>
      <c r="H749"/>
      <c r="I749"/>
      <c r="J749"/>
      <c r="K749"/>
      <c r="L749"/>
      <c r="M749"/>
      <c r="N749"/>
      <c r="O749"/>
      <c r="P749" s="5"/>
    </row>
    <row r="750" spans="3:16" s="4" customFormat="1" x14ac:dyDescent="0.2">
      <c r="C750"/>
      <c r="D750"/>
      <c r="E750"/>
      <c r="F750"/>
      <c r="G750"/>
      <c r="H750"/>
      <c r="I750"/>
      <c r="J750"/>
      <c r="K750"/>
      <c r="L750"/>
      <c r="M750"/>
      <c r="N750"/>
      <c r="O750"/>
      <c r="P750" s="5"/>
    </row>
    <row r="751" spans="3:16" s="4" customFormat="1" x14ac:dyDescent="0.2">
      <c r="C751"/>
      <c r="D751"/>
      <c r="E751"/>
      <c r="F751"/>
      <c r="G751"/>
      <c r="H751"/>
      <c r="I751"/>
      <c r="J751"/>
      <c r="K751"/>
      <c r="L751"/>
      <c r="M751"/>
      <c r="N751"/>
      <c r="O751"/>
      <c r="P751" s="5"/>
    </row>
    <row r="752" spans="3:16" s="4" customFormat="1" x14ac:dyDescent="0.2">
      <c r="C752"/>
      <c r="D752"/>
      <c r="E752"/>
      <c r="F752"/>
      <c r="G752"/>
      <c r="H752"/>
      <c r="I752"/>
      <c r="J752"/>
      <c r="K752"/>
      <c r="L752"/>
      <c r="M752"/>
      <c r="N752"/>
      <c r="O752"/>
      <c r="P752" s="5"/>
    </row>
    <row r="753" spans="3:16" s="4" customFormat="1" x14ac:dyDescent="0.2">
      <c r="C753"/>
      <c r="D753"/>
      <c r="E753"/>
      <c r="F753"/>
      <c r="G753"/>
      <c r="H753"/>
      <c r="I753"/>
      <c r="J753"/>
      <c r="K753"/>
      <c r="L753"/>
      <c r="M753"/>
      <c r="N753"/>
      <c r="O753"/>
      <c r="P753" s="5"/>
    </row>
    <row r="754" spans="3:16" s="4" customFormat="1" x14ac:dyDescent="0.2">
      <c r="C754"/>
      <c r="D754"/>
      <c r="E754"/>
      <c r="F754"/>
      <c r="G754"/>
      <c r="H754"/>
      <c r="I754"/>
      <c r="J754"/>
      <c r="K754"/>
      <c r="L754"/>
      <c r="M754"/>
      <c r="N754"/>
      <c r="O754"/>
      <c r="P754" s="5"/>
    </row>
    <row r="755" spans="3:16" s="4" customFormat="1" x14ac:dyDescent="0.2">
      <c r="C755"/>
      <c r="D755"/>
      <c r="E755"/>
      <c r="F755"/>
      <c r="G755"/>
      <c r="H755"/>
      <c r="I755"/>
      <c r="J755"/>
      <c r="K755"/>
      <c r="L755"/>
      <c r="M755"/>
      <c r="N755"/>
      <c r="O755"/>
      <c r="P755" s="5"/>
    </row>
    <row r="756" spans="3:16" s="4" customFormat="1" x14ac:dyDescent="0.2">
      <c r="C756"/>
      <c r="D756"/>
      <c r="E756"/>
      <c r="F756"/>
      <c r="G756"/>
      <c r="H756"/>
      <c r="I756"/>
      <c r="J756"/>
      <c r="K756"/>
      <c r="L756"/>
      <c r="M756"/>
      <c r="N756"/>
      <c r="O756"/>
      <c r="P756" s="5"/>
    </row>
    <row r="757" spans="3:16" s="4" customFormat="1" x14ac:dyDescent="0.2">
      <c r="C757"/>
      <c r="D757"/>
      <c r="E757"/>
      <c r="F757"/>
      <c r="G757"/>
      <c r="H757"/>
      <c r="I757"/>
      <c r="J757"/>
      <c r="K757"/>
      <c r="L757"/>
      <c r="M757"/>
      <c r="N757"/>
      <c r="O757"/>
      <c r="P757" s="5"/>
    </row>
    <row r="758" spans="3:16" s="4" customFormat="1" x14ac:dyDescent="0.2">
      <c r="C758"/>
      <c r="D758"/>
      <c r="E758"/>
      <c r="F758"/>
      <c r="G758"/>
      <c r="H758"/>
      <c r="I758"/>
      <c r="J758"/>
      <c r="K758"/>
      <c r="L758"/>
      <c r="M758"/>
      <c r="N758"/>
      <c r="O758"/>
      <c r="P758" s="5"/>
    </row>
    <row r="759" spans="3:16" s="4" customFormat="1" x14ac:dyDescent="0.2">
      <c r="C759"/>
      <c r="D759"/>
      <c r="E759"/>
      <c r="F759"/>
      <c r="G759"/>
      <c r="H759"/>
      <c r="I759"/>
      <c r="J759"/>
      <c r="K759"/>
      <c r="L759"/>
      <c r="M759"/>
      <c r="N759"/>
      <c r="O759"/>
      <c r="P759" s="5"/>
    </row>
    <row r="760" spans="3:16" s="4" customFormat="1" x14ac:dyDescent="0.2">
      <c r="C760"/>
      <c r="D760"/>
      <c r="E760"/>
      <c r="F760"/>
      <c r="G760"/>
      <c r="H760"/>
      <c r="I760"/>
      <c r="J760"/>
      <c r="K760"/>
      <c r="L760"/>
      <c r="M760"/>
      <c r="N760"/>
      <c r="O760"/>
      <c r="P760" s="5"/>
    </row>
    <row r="761" spans="3:16" s="4" customFormat="1" x14ac:dyDescent="0.2">
      <c r="C761"/>
      <c r="D761"/>
      <c r="E761"/>
      <c r="F761"/>
      <c r="G761"/>
      <c r="H761"/>
      <c r="I761"/>
      <c r="J761"/>
      <c r="K761"/>
      <c r="L761"/>
      <c r="M761"/>
      <c r="N761"/>
      <c r="O761"/>
      <c r="P761" s="5"/>
    </row>
    <row r="762" spans="3:16" s="4" customFormat="1" x14ac:dyDescent="0.2">
      <c r="C762"/>
      <c r="D762"/>
      <c r="E762"/>
      <c r="F762"/>
      <c r="G762"/>
      <c r="H762"/>
      <c r="I762"/>
      <c r="J762"/>
      <c r="K762"/>
      <c r="L762"/>
      <c r="M762"/>
      <c r="N762"/>
      <c r="O762"/>
      <c r="P762" s="5"/>
    </row>
    <row r="763" spans="3:16" s="4" customFormat="1" x14ac:dyDescent="0.2">
      <c r="C763"/>
      <c r="D763"/>
      <c r="E763"/>
      <c r="F763"/>
      <c r="G763"/>
      <c r="H763"/>
      <c r="I763"/>
      <c r="J763"/>
      <c r="K763"/>
      <c r="L763"/>
      <c r="M763"/>
      <c r="N763"/>
      <c r="O763"/>
      <c r="P763" s="5"/>
    </row>
    <row r="764" spans="3:16" s="4" customFormat="1" x14ac:dyDescent="0.2">
      <c r="C764"/>
      <c r="D764"/>
      <c r="E764"/>
      <c r="F764"/>
      <c r="G764"/>
      <c r="H764"/>
      <c r="I764"/>
      <c r="J764"/>
      <c r="K764"/>
      <c r="L764"/>
      <c r="M764"/>
      <c r="N764"/>
      <c r="O764"/>
      <c r="P764" s="5"/>
    </row>
    <row r="765" spans="3:16" s="4" customFormat="1" x14ac:dyDescent="0.2">
      <c r="C765"/>
      <c r="D765"/>
      <c r="E765"/>
      <c r="F765"/>
      <c r="G765"/>
      <c r="H765"/>
      <c r="I765"/>
      <c r="J765"/>
      <c r="K765"/>
      <c r="L765"/>
      <c r="M765"/>
      <c r="N765"/>
      <c r="O765"/>
      <c r="P765" s="5"/>
    </row>
    <row r="766" spans="3:16" s="4" customFormat="1" x14ac:dyDescent="0.2">
      <c r="C766"/>
      <c r="D766"/>
      <c r="E766"/>
      <c r="F766"/>
      <c r="G766"/>
      <c r="H766"/>
      <c r="I766"/>
      <c r="J766"/>
      <c r="K766"/>
      <c r="L766"/>
      <c r="M766"/>
      <c r="N766"/>
      <c r="O766"/>
      <c r="P766" s="5"/>
    </row>
    <row r="767" spans="3:16" s="4" customFormat="1" x14ac:dyDescent="0.2">
      <c r="C767"/>
      <c r="D767"/>
      <c r="E767"/>
      <c r="F767"/>
      <c r="G767"/>
      <c r="H767"/>
      <c r="I767"/>
      <c r="J767"/>
      <c r="K767"/>
      <c r="L767"/>
      <c r="M767"/>
      <c r="N767"/>
      <c r="O767"/>
      <c r="P767" s="5"/>
    </row>
    <row r="768" spans="3:16" s="4" customFormat="1" x14ac:dyDescent="0.2">
      <c r="C768"/>
      <c r="D768"/>
      <c r="E768"/>
      <c r="F768"/>
      <c r="G768"/>
      <c r="H768"/>
      <c r="I768"/>
      <c r="J768"/>
      <c r="K768"/>
      <c r="L768"/>
      <c r="M768"/>
      <c r="N768"/>
      <c r="O768"/>
      <c r="P768" s="5"/>
    </row>
    <row r="769" spans="3:16" s="4" customFormat="1" x14ac:dyDescent="0.2">
      <c r="C769"/>
      <c r="D769"/>
      <c r="E769"/>
      <c r="F769"/>
      <c r="G769"/>
      <c r="H769"/>
      <c r="I769"/>
      <c r="J769"/>
      <c r="K769"/>
      <c r="L769"/>
      <c r="M769"/>
      <c r="N769"/>
      <c r="O769"/>
      <c r="P769" s="5"/>
    </row>
    <row r="770" spans="3:16" s="4" customFormat="1" x14ac:dyDescent="0.2">
      <c r="C770"/>
      <c r="D770"/>
      <c r="E770"/>
      <c r="F770"/>
      <c r="G770"/>
      <c r="H770"/>
      <c r="I770"/>
      <c r="J770"/>
      <c r="K770"/>
      <c r="L770"/>
      <c r="M770"/>
      <c r="N770"/>
      <c r="O770"/>
      <c r="P770" s="5"/>
    </row>
    <row r="771" spans="3:16" s="4" customFormat="1" x14ac:dyDescent="0.2">
      <c r="C771"/>
      <c r="D771"/>
      <c r="E771"/>
      <c r="F771"/>
      <c r="G771"/>
      <c r="H771"/>
      <c r="I771"/>
      <c r="J771"/>
      <c r="K771"/>
      <c r="L771"/>
      <c r="M771"/>
      <c r="N771"/>
      <c r="O771"/>
      <c r="P771" s="5"/>
    </row>
    <row r="772" spans="3:16" s="4" customFormat="1" x14ac:dyDescent="0.2">
      <c r="C772"/>
      <c r="D772"/>
      <c r="E772"/>
      <c r="F772"/>
      <c r="G772"/>
      <c r="H772"/>
      <c r="I772"/>
      <c r="J772"/>
      <c r="K772"/>
      <c r="L772"/>
      <c r="M772"/>
      <c r="N772"/>
      <c r="O772"/>
      <c r="P772" s="5"/>
    </row>
    <row r="773" spans="3:16" s="4" customFormat="1" x14ac:dyDescent="0.2">
      <c r="C773"/>
      <c r="D773"/>
      <c r="E773"/>
      <c r="F773"/>
      <c r="G773"/>
      <c r="H773"/>
      <c r="I773"/>
      <c r="J773"/>
      <c r="K773"/>
      <c r="L773"/>
      <c r="M773"/>
      <c r="N773"/>
      <c r="O773"/>
      <c r="P773" s="5"/>
    </row>
    <row r="774" spans="3:16" s="4" customFormat="1" x14ac:dyDescent="0.2">
      <c r="C774"/>
      <c r="D774"/>
      <c r="E774"/>
      <c r="F774"/>
      <c r="G774"/>
      <c r="H774"/>
      <c r="I774"/>
      <c r="J774"/>
      <c r="K774"/>
      <c r="L774"/>
      <c r="M774"/>
      <c r="N774"/>
      <c r="O774"/>
      <c r="P774" s="5"/>
    </row>
    <row r="775" spans="3:16" s="4" customFormat="1" x14ac:dyDescent="0.2">
      <c r="C775"/>
      <c r="D775"/>
      <c r="E775"/>
      <c r="F775"/>
      <c r="G775"/>
      <c r="H775"/>
      <c r="I775"/>
      <c r="J775"/>
      <c r="K775"/>
      <c r="L775"/>
      <c r="M775"/>
      <c r="N775"/>
      <c r="O775"/>
      <c r="P775" s="5"/>
    </row>
    <row r="776" spans="3:16" s="4" customFormat="1" x14ac:dyDescent="0.2">
      <c r="C776"/>
      <c r="D776"/>
      <c r="E776"/>
      <c r="F776"/>
      <c r="G776"/>
      <c r="H776"/>
      <c r="I776"/>
      <c r="J776"/>
      <c r="K776"/>
      <c r="L776"/>
      <c r="M776"/>
      <c r="N776"/>
      <c r="O776"/>
      <c r="P776" s="5"/>
    </row>
    <row r="777" spans="3:16" s="4" customFormat="1" x14ac:dyDescent="0.2">
      <c r="C777"/>
      <c r="D777"/>
      <c r="E777"/>
      <c r="F777"/>
      <c r="G777"/>
      <c r="H777"/>
      <c r="I777"/>
      <c r="J777"/>
      <c r="K777"/>
      <c r="L777"/>
      <c r="M777"/>
      <c r="N777"/>
      <c r="O777"/>
      <c r="P777" s="5"/>
    </row>
    <row r="778" spans="3:16" s="4" customFormat="1" x14ac:dyDescent="0.2">
      <c r="C778"/>
      <c r="D778"/>
      <c r="E778"/>
      <c r="F778"/>
      <c r="G778"/>
      <c r="H778"/>
      <c r="I778"/>
      <c r="J778"/>
      <c r="K778"/>
      <c r="L778"/>
      <c r="M778"/>
      <c r="N778"/>
      <c r="O778"/>
      <c r="P778" s="5"/>
    </row>
    <row r="779" spans="3:16" s="4" customFormat="1" x14ac:dyDescent="0.2">
      <c r="C779"/>
      <c r="D779"/>
      <c r="E779"/>
      <c r="F779"/>
      <c r="G779"/>
      <c r="H779"/>
      <c r="I779"/>
      <c r="J779"/>
      <c r="K779"/>
      <c r="L779"/>
      <c r="M779"/>
      <c r="N779"/>
      <c r="O779"/>
      <c r="P779" s="5"/>
    </row>
    <row r="780" spans="3:16" s="4" customFormat="1" x14ac:dyDescent="0.2">
      <c r="C780"/>
      <c r="D780"/>
      <c r="E780"/>
      <c r="F780"/>
      <c r="G780"/>
      <c r="H780"/>
      <c r="I780"/>
      <c r="J780"/>
      <c r="K780"/>
      <c r="L780"/>
      <c r="M780"/>
      <c r="N780"/>
      <c r="O780"/>
      <c r="P780" s="5"/>
    </row>
    <row r="781" spans="3:16" s="4" customFormat="1" x14ac:dyDescent="0.2">
      <c r="C781"/>
      <c r="D781"/>
      <c r="E781"/>
      <c r="F781"/>
      <c r="G781"/>
      <c r="H781"/>
      <c r="I781"/>
      <c r="J781"/>
      <c r="K781"/>
      <c r="L781"/>
      <c r="M781"/>
      <c r="N781"/>
      <c r="O781"/>
      <c r="P781" s="5"/>
    </row>
    <row r="782" spans="3:16" s="4" customFormat="1" x14ac:dyDescent="0.2">
      <c r="C782"/>
      <c r="D782"/>
      <c r="E782"/>
      <c r="F782"/>
      <c r="G782"/>
      <c r="H782"/>
      <c r="I782"/>
      <c r="J782"/>
      <c r="K782"/>
      <c r="L782"/>
      <c r="M782"/>
      <c r="N782"/>
      <c r="O782"/>
      <c r="P782" s="5"/>
    </row>
    <row r="783" spans="3:16" s="4" customFormat="1" x14ac:dyDescent="0.2">
      <c r="C783"/>
      <c r="D783"/>
      <c r="E783"/>
      <c r="F783"/>
      <c r="G783"/>
      <c r="H783"/>
      <c r="I783"/>
      <c r="J783"/>
      <c r="K783"/>
      <c r="L783"/>
      <c r="M783"/>
      <c r="N783"/>
      <c r="O783"/>
      <c r="P783" s="5"/>
    </row>
    <row r="784" spans="3:16" s="4" customFormat="1" x14ac:dyDescent="0.2">
      <c r="C784"/>
      <c r="D784"/>
      <c r="E784"/>
      <c r="F784"/>
      <c r="G784"/>
      <c r="H784"/>
      <c r="I784"/>
      <c r="J784"/>
      <c r="K784"/>
      <c r="L784"/>
      <c r="M784"/>
      <c r="N784"/>
      <c r="O784"/>
      <c r="P784" s="5"/>
    </row>
    <row r="785" spans="3:16" s="4" customFormat="1" x14ac:dyDescent="0.2">
      <c r="C785"/>
      <c r="D785"/>
      <c r="E785"/>
      <c r="F785"/>
      <c r="G785"/>
      <c r="H785"/>
      <c r="I785"/>
      <c r="J785"/>
      <c r="K785"/>
      <c r="L785"/>
      <c r="M785"/>
      <c r="N785"/>
      <c r="O785"/>
      <c r="P785" s="5"/>
    </row>
    <row r="786" spans="3:16" s="4" customFormat="1" x14ac:dyDescent="0.2">
      <c r="C786"/>
      <c r="D786"/>
      <c r="E786"/>
      <c r="F786"/>
      <c r="G786"/>
      <c r="H786"/>
      <c r="I786"/>
      <c r="J786"/>
      <c r="K786"/>
      <c r="L786"/>
      <c r="M786"/>
      <c r="N786"/>
      <c r="O786"/>
      <c r="P786" s="5"/>
    </row>
    <row r="787" spans="3:16" s="4" customFormat="1" x14ac:dyDescent="0.2">
      <c r="C787"/>
      <c r="D787"/>
      <c r="E787"/>
      <c r="F787"/>
      <c r="G787"/>
      <c r="H787"/>
      <c r="I787"/>
      <c r="J787"/>
      <c r="K787"/>
      <c r="L787"/>
      <c r="M787"/>
      <c r="N787"/>
      <c r="O787"/>
      <c r="P787" s="5"/>
    </row>
    <row r="788" spans="3:16" s="4" customFormat="1" x14ac:dyDescent="0.2">
      <c r="C788"/>
      <c r="D788"/>
      <c r="E788"/>
      <c r="F788"/>
      <c r="G788"/>
      <c r="H788"/>
      <c r="I788"/>
      <c r="J788"/>
      <c r="K788"/>
      <c r="L788"/>
      <c r="M788"/>
      <c r="N788"/>
      <c r="O788"/>
      <c r="P788" s="5"/>
    </row>
    <row r="789" spans="3:16" s="4" customFormat="1" x14ac:dyDescent="0.2">
      <c r="C789"/>
      <c r="D789"/>
      <c r="E789"/>
      <c r="F789"/>
      <c r="G789"/>
      <c r="H789"/>
      <c r="I789"/>
      <c r="J789"/>
      <c r="K789"/>
      <c r="L789"/>
      <c r="M789"/>
      <c r="N789"/>
      <c r="O789"/>
      <c r="P789" s="5"/>
    </row>
    <row r="790" spans="3:16" s="4" customFormat="1" x14ac:dyDescent="0.2">
      <c r="C790"/>
      <c r="D790"/>
      <c r="E790"/>
      <c r="F790"/>
      <c r="G790"/>
      <c r="H790"/>
      <c r="I790"/>
      <c r="J790"/>
      <c r="K790"/>
      <c r="L790"/>
      <c r="M790"/>
      <c r="N790"/>
      <c r="O790"/>
      <c r="P790" s="5"/>
    </row>
    <row r="791" spans="3:16" s="4" customFormat="1" x14ac:dyDescent="0.2">
      <c r="C791"/>
      <c r="D791"/>
      <c r="E791"/>
      <c r="F791"/>
      <c r="G791"/>
      <c r="H791"/>
      <c r="I791"/>
      <c r="J791"/>
      <c r="K791"/>
      <c r="L791"/>
      <c r="M791"/>
      <c r="N791"/>
      <c r="O791"/>
      <c r="P791" s="5"/>
    </row>
    <row r="792" spans="3:16" s="4" customFormat="1" x14ac:dyDescent="0.2">
      <c r="C792"/>
      <c r="D792"/>
      <c r="E792"/>
      <c r="F792"/>
      <c r="G792"/>
      <c r="H792"/>
      <c r="I792"/>
      <c r="J792"/>
      <c r="K792"/>
      <c r="L792"/>
      <c r="M792"/>
      <c r="N792"/>
      <c r="O792"/>
      <c r="P792" s="5"/>
    </row>
    <row r="793" spans="3:16" s="4" customFormat="1" x14ac:dyDescent="0.2">
      <c r="C793"/>
      <c r="D793"/>
      <c r="E793"/>
      <c r="F793"/>
      <c r="G793"/>
      <c r="H793"/>
      <c r="I793"/>
      <c r="J793"/>
      <c r="K793"/>
      <c r="L793"/>
      <c r="M793"/>
      <c r="N793"/>
      <c r="O793"/>
      <c r="P793" s="5"/>
    </row>
    <row r="794" spans="3:16" s="4" customFormat="1" x14ac:dyDescent="0.2">
      <c r="C794"/>
      <c r="D794"/>
      <c r="E794"/>
      <c r="F794"/>
      <c r="G794"/>
      <c r="H794"/>
      <c r="I794"/>
      <c r="J794"/>
      <c r="K794"/>
      <c r="L794"/>
      <c r="M794"/>
      <c r="N794"/>
      <c r="O794"/>
      <c r="P794" s="5"/>
    </row>
    <row r="795" spans="3:16" s="4" customFormat="1" x14ac:dyDescent="0.2">
      <c r="C795"/>
      <c r="D795"/>
      <c r="E795"/>
      <c r="F795"/>
      <c r="G795"/>
      <c r="H795"/>
      <c r="I795"/>
      <c r="J795"/>
      <c r="K795"/>
      <c r="L795"/>
      <c r="M795"/>
      <c r="N795"/>
      <c r="O795"/>
      <c r="P795" s="5"/>
    </row>
    <row r="796" spans="3:16" s="4" customFormat="1" x14ac:dyDescent="0.2">
      <c r="C796"/>
      <c r="D796"/>
      <c r="E796"/>
      <c r="F796"/>
      <c r="G796"/>
      <c r="H796"/>
      <c r="I796"/>
      <c r="J796"/>
      <c r="K796"/>
      <c r="L796"/>
      <c r="M796"/>
      <c r="N796"/>
      <c r="O796"/>
      <c r="P796" s="5"/>
    </row>
    <row r="797" spans="3:16" s="4" customFormat="1" x14ac:dyDescent="0.2">
      <c r="C797"/>
      <c r="D797"/>
      <c r="E797"/>
      <c r="F797"/>
      <c r="G797"/>
      <c r="H797"/>
      <c r="I797"/>
      <c r="J797"/>
      <c r="K797"/>
      <c r="L797"/>
      <c r="M797"/>
      <c r="N797"/>
      <c r="O797"/>
      <c r="P797" s="5"/>
    </row>
    <row r="798" spans="3:16" s="4" customFormat="1" x14ac:dyDescent="0.2">
      <c r="C798"/>
      <c r="D798"/>
      <c r="E798"/>
      <c r="F798"/>
      <c r="G798"/>
      <c r="H798"/>
      <c r="I798"/>
      <c r="J798"/>
      <c r="K798"/>
      <c r="L798"/>
      <c r="M798"/>
      <c r="N798"/>
      <c r="O798"/>
      <c r="P798" s="5"/>
    </row>
    <row r="799" spans="3:16" s="4" customFormat="1" x14ac:dyDescent="0.2">
      <c r="C799"/>
      <c r="D799"/>
      <c r="E799"/>
      <c r="F799"/>
      <c r="G799"/>
      <c r="H799"/>
      <c r="I799"/>
      <c r="J799"/>
      <c r="K799"/>
      <c r="L799"/>
      <c r="M799"/>
      <c r="N799"/>
      <c r="O799"/>
      <c r="P799" s="5"/>
    </row>
    <row r="800" spans="3:16" s="4" customFormat="1" x14ac:dyDescent="0.2">
      <c r="C800"/>
      <c r="D800"/>
      <c r="E800"/>
      <c r="F800"/>
      <c r="G800"/>
      <c r="H800"/>
      <c r="I800"/>
      <c r="J800"/>
      <c r="K800"/>
      <c r="L800"/>
      <c r="M800"/>
      <c r="N800"/>
      <c r="O800"/>
      <c r="P800" s="5"/>
    </row>
    <row r="801" spans="3:16" s="4" customFormat="1" x14ac:dyDescent="0.2">
      <c r="C801"/>
      <c r="D801"/>
      <c r="E801"/>
      <c r="F801"/>
      <c r="G801"/>
      <c r="H801"/>
      <c r="I801"/>
      <c r="J801"/>
      <c r="K801"/>
      <c r="L801"/>
      <c r="M801"/>
      <c r="N801"/>
      <c r="O801"/>
      <c r="P801" s="5"/>
    </row>
    <row r="802" spans="3:16" s="4" customFormat="1" x14ac:dyDescent="0.2">
      <c r="C802"/>
      <c r="D802"/>
      <c r="E802"/>
      <c r="F802"/>
      <c r="G802"/>
      <c r="H802"/>
      <c r="I802"/>
      <c r="J802"/>
      <c r="K802"/>
      <c r="L802"/>
      <c r="M802"/>
      <c r="N802"/>
      <c r="O802"/>
      <c r="P802" s="5"/>
    </row>
    <row r="803" spans="3:16" s="4" customFormat="1" x14ac:dyDescent="0.2">
      <c r="C803"/>
      <c r="D803"/>
      <c r="E803"/>
      <c r="F803"/>
      <c r="G803"/>
      <c r="H803"/>
      <c r="I803"/>
      <c r="J803"/>
      <c r="K803"/>
      <c r="L803"/>
      <c r="M803"/>
      <c r="N803"/>
      <c r="O803"/>
      <c r="P803" s="5"/>
    </row>
    <row r="804" spans="3:16" s="4" customFormat="1" x14ac:dyDescent="0.2">
      <c r="C804"/>
      <c r="D804"/>
      <c r="E804"/>
      <c r="F804"/>
      <c r="G804"/>
      <c r="H804"/>
      <c r="I804"/>
      <c r="J804"/>
      <c r="K804"/>
      <c r="L804"/>
      <c r="M804"/>
      <c r="N804"/>
      <c r="O804"/>
      <c r="P804" s="5"/>
    </row>
    <row r="805" spans="3:16" s="4" customFormat="1" x14ac:dyDescent="0.2">
      <c r="C805"/>
      <c r="D805"/>
      <c r="E805"/>
      <c r="F805"/>
      <c r="G805"/>
      <c r="H805"/>
      <c r="I805"/>
      <c r="J805"/>
      <c r="K805"/>
      <c r="L805"/>
      <c r="M805"/>
      <c r="N805"/>
      <c r="O805"/>
      <c r="P805" s="5"/>
    </row>
    <row r="806" spans="3:16" s="4" customFormat="1" x14ac:dyDescent="0.2">
      <c r="C806"/>
      <c r="D806"/>
      <c r="E806"/>
      <c r="F806"/>
      <c r="G806"/>
      <c r="H806"/>
      <c r="I806"/>
      <c r="J806"/>
      <c r="K806"/>
      <c r="L806"/>
      <c r="M806"/>
      <c r="N806"/>
      <c r="O806"/>
      <c r="P806" s="5"/>
    </row>
    <row r="807" spans="3:16" s="4" customFormat="1" x14ac:dyDescent="0.2">
      <c r="C807"/>
      <c r="D807"/>
      <c r="E807"/>
      <c r="F807"/>
      <c r="G807"/>
      <c r="H807"/>
      <c r="I807"/>
      <c r="J807"/>
      <c r="K807"/>
      <c r="L807"/>
      <c r="M807"/>
      <c r="N807"/>
      <c r="O807"/>
      <c r="P807" s="5"/>
    </row>
    <row r="808" spans="3:16" s="4" customFormat="1" x14ac:dyDescent="0.2">
      <c r="C808"/>
      <c r="D808"/>
      <c r="E808"/>
      <c r="F808"/>
      <c r="G808"/>
      <c r="H808"/>
      <c r="I808"/>
      <c r="J808"/>
      <c r="K808"/>
      <c r="L808"/>
      <c r="M808"/>
      <c r="N808"/>
      <c r="O808"/>
      <c r="P808" s="5"/>
    </row>
    <row r="809" spans="3:16" s="4" customFormat="1" x14ac:dyDescent="0.2">
      <c r="C809"/>
      <c r="D809"/>
      <c r="E809"/>
      <c r="F809"/>
      <c r="G809"/>
      <c r="H809"/>
      <c r="I809"/>
      <c r="J809"/>
      <c r="K809"/>
      <c r="L809"/>
      <c r="M809"/>
      <c r="N809"/>
      <c r="O809"/>
      <c r="P809" s="5"/>
    </row>
    <row r="810" spans="3:16" s="4" customFormat="1" x14ac:dyDescent="0.2">
      <c r="C810"/>
      <c r="D810"/>
      <c r="E810"/>
      <c r="F810"/>
      <c r="G810"/>
      <c r="H810"/>
      <c r="I810"/>
      <c r="J810"/>
      <c r="K810"/>
      <c r="L810"/>
      <c r="M810"/>
      <c r="N810"/>
      <c r="O810"/>
      <c r="P810" s="5"/>
    </row>
    <row r="811" spans="3:16" s="4" customFormat="1" x14ac:dyDescent="0.2">
      <c r="C811"/>
      <c r="D811"/>
      <c r="E811"/>
      <c r="F811"/>
      <c r="G811"/>
      <c r="H811"/>
      <c r="I811"/>
      <c r="J811"/>
      <c r="K811"/>
      <c r="L811"/>
      <c r="M811"/>
      <c r="N811"/>
      <c r="O811"/>
      <c r="P811" s="5"/>
    </row>
    <row r="812" spans="3:16" s="4" customFormat="1" x14ac:dyDescent="0.2">
      <c r="C812"/>
      <c r="D812"/>
      <c r="E812"/>
      <c r="F812"/>
      <c r="G812"/>
      <c r="H812"/>
      <c r="I812"/>
      <c r="J812"/>
      <c r="K812"/>
      <c r="L812"/>
      <c r="M812"/>
      <c r="N812"/>
      <c r="O812"/>
      <c r="P812" s="5"/>
    </row>
    <row r="813" spans="3:16" s="4" customFormat="1" x14ac:dyDescent="0.2">
      <c r="C813"/>
      <c r="D813"/>
      <c r="E813"/>
      <c r="F813"/>
      <c r="G813"/>
      <c r="H813"/>
      <c r="I813"/>
      <c r="J813"/>
      <c r="K813"/>
      <c r="L813"/>
      <c r="M813"/>
      <c r="N813"/>
      <c r="O813"/>
      <c r="P813" s="5"/>
    </row>
    <row r="814" spans="3:16" s="4" customFormat="1" x14ac:dyDescent="0.2">
      <c r="C814"/>
      <c r="D814"/>
      <c r="E814"/>
      <c r="F814"/>
      <c r="G814"/>
      <c r="H814"/>
      <c r="I814"/>
      <c r="J814"/>
      <c r="K814"/>
      <c r="L814"/>
      <c r="M814"/>
      <c r="N814"/>
      <c r="O814"/>
      <c r="P814" s="5"/>
    </row>
    <row r="815" spans="3:16" s="4" customFormat="1" x14ac:dyDescent="0.2">
      <c r="C815"/>
      <c r="D815"/>
      <c r="E815"/>
      <c r="F815"/>
      <c r="G815"/>
      <c r="H815"/>
      <c r="I815"/>
      <c r="J815"/>
      <c r="K815"/>
      <c r="L815"/>
      <c r="M815"/>
      <c r="N815"/>
      <c r="O815"/>
      <c r="P815" s="5"/>
    </row>
    <row r="816" spans="3:16" s="4" customFormat="1" x14ac:dyDescent="0.2">
      <c r="C816"/>
      <c r="D816"/>
      <c r="E816"/>
      <c r="F816"/>
      <c r="G816"/>
      <c r="H816"/>
      <c r="I816"/>
      <c r="J816"/>
      <c r="K816"/>
      <c r="L816"/>
      <c r="M816"/>
      <c r="N816"/>
      <c r="O816"/>
      <c r="P816" s="5"/>
    </row>
    <row r="817" spans="3:16" s="4" customFormat="1" x14ac:dyDescent="0.2">
      <c r="C817"/>
      <c r="D817"/>
      <c r="E817"/>
      <c r="F817"/>
      <c r="G817"/>
      <c r="H817"/>
      <c r="I817"/>
      <c r="J817"/>
      <c r="K817"/>
      <c r="L817"/>
      <c r="M817"/>
      <c r="N817"/>
      <c r="O817"/>
      <c r="P817" s="5"/>
    </row>
    <row r="818" spans="3:16" s="4" customFormat="1" x14ac:dyDescent="0.2">
      <c r="C818"/>
      <c r="D818"/>
      <c r="E818"/>
      <c r="F818"/>
      <c r="G818"/>
      <c r="H818"/>
      <c r="I818"/>
      <c r="J818"/>
      <c r="K818"/>
      <c r="L818"/>
      <c r="M818"/>
      <c r="N818"/>
      <c r="O818"/>
      <c r="P818" s="5"/>
    </row>
    <row r="819" spans="3:16" s="4" customFormat="1" x14ac:dyDescent="0.2">
      <c r="C819"/>
      <c r="D819"/>
      <c r="E819"/>
      <c r="F819"/>
      <c r="G819"/>
      <c r="H819"/>
      <c r="I819"/>
      <c r="J819"/>
      <c r="K819"/>
      <c r="L819"/>
      <c r="M819"/>
      <c r="N819"/>
      <c r="O819"/>
      <c r="P819" s="5"/>
    </row>
    <row r="820" spans="3:16" s="4" customFormat="1" x14ac:dyDescent="0.2">
      <c r="C820"/>
      <c r="D820"/>
      <c r="E820"/>
      <c r="F820"/>
      <c r="G820"/>
      <c r="H820"/>
      <c r="I820"/>
      <c r="J820"/>
      <c r="K820"/>
      <c r="L820"/>
      <c r="M820"/>
      <c r="N820"/>
      <c r="O820"/>
      <c r="P820" s="5"/>
    </row>
    <row r="821" spans="3:16" s="4" customFormat="1" x14ac:dyDescent="0.2">
      <c r="C821"/>
      <c r="D821"/>
      <c r="E821"/>
      <c r="F821"/>
      <c r="G821"/>
      <c r="H821"/>
      <c r="I821"/>
      <c r="J821"/>
      <c r="K821"/>
      <c r="L821"/>
      <c r="M821"/>
      <c r="N821"/>
      <c r="O821"/>
      <c r="P821" s="5"/>
    </row>
    <row r="822" spans="3:16" s="4" customFormat="1" x14ac:dyDescent="0.2">
      <c r="C822"/>
      <c r="D822"/>
      <c r="E822"/>
      <c r="F822"/>
      <c r="G822"/>
      <c r="H822"/>
      <c r="I822"/>
      <c r="J822"/>
      <c r="K822"/>
      <c r="L822"/>
      <c r="M822"/>
      <c r="N822"/>
      <c r="O822"/>
      <c r="P822" s="5"/>
    </row>
    <row r="823" spans="3:16" s="4" customFormat="1" x14ac:dyDescent="0.2">
      <c r="C823"/>
      <c r="D823"/>
      <c r="E823"/>
      <c r="F823"/>
      <c r="G823"/>
      <c r="H823"/>
      <c r="I823"/>
      <c r="J823"/>
      <c r="K823"/>
      <c r="L823"/>
      <c r="M823"/>
      <c r="N823"/>
      <c r="O823"/>
      <c r="P823" s="5"/>
    </row>
    <row r="824" spans="3:16" s="4" customFormat="1" x14ac:dyDescent="0.2">
      <c r="C824"/>
      <c r="D824"/>
      <c r="E824"/>
      <c r="F824"/>
      <c r="G824"/>
      <c r="H824"/>
      <c r="I824"/>
      <c r="J824"/>
      <c r="K824"/>
      <c r="L824"/>
      <c r="M824"/>
      <c r="N824"/>
      <c r="O824"/>
      <c r="P824" s="5"/>
    </row>
    <row r="825" spans="3:16" s="4" customFormat="1" x14ac:dyDescent="0.2">
      <c r="C825"/>
      <c r="D825"/>
      <c r="E825"/>
      <c r="F825"/>
      <c r="G825"/>
      <c r="H825"/>
      <c r="I825"/>
      <c r="J825"/>
      <c r="K825"/>
      <c r="L825"/>
      <c r="M825"/>
      <c r="N825"/>
      <c r="O825"/>
      <c r="P825" s="5"/>
    </row>
    <row r="826" spans="3:16" s="4" customFormat="1" x14ac:dyDescent="0.2">
      <c r="C826"/>
      <c r="D826"/>
      <c r="E826"/>
      <c r="F826"/>
      <c r="G826"/>
      <c r="H826"/>
      <c r="I826"/>
      <c r="J826"/>
      <c r="K826"/>
      <c r="L826"/>
      <c r="M826"/>
      <c r="N826"/>
      <c r="O826"/>
      <c r="P826" s="5"/>
    </row>
    <row r="827" spans="3:16" s="4" customFormat="1" x14ac:dyDescent="0.2">
      <c r="C827"/>
      <c r="D827"/>
      <c r="E827"/>
      <c r="F827"/>
      <c r="G827"/>
      <c r="H827"/>
      <c r="I827"/>
      <c r="J827"/>
      <c r="K827"/>
      <c r="L827"/>
      <c r="M827"/>
      <c r="N827"/>
      <c r="O827"/>
      <c r="P827" s="5"/>
    </row>
    <row r="828" spans="3:16" s="4" customFormat="1" x14ac:dyDescent="0.2">
      <c r="C828"/>
      <c r="D828"/>
      <c r="E828"/>
      <c r="F828"/>
      <c r="G828"/>
      <c r="H828"/>
      <c r="I828"/>
      <c r="J828"/>
      <c r="K828"/>
      <c r="L828"/>
      <c r="M828"/>
      <c r="N828"/>
      <c r="O828"/>
      <c r="P828" s="5"/>
    </row>
    <row r="829" spans="3:16" s="4" customFormat="1" x14ac:dyDescent="0.2">
      <c r="C829"/>
      <c r="D829"/>
      <c r="E829"/>
      <c r="F829"/>
      <c r="G829"/>
      <c r="H829"/>
      <c r="I829"/>
      <c r="J829"/>
      <c r="K829"/>
      <c r="L829"/>
      <c r="M829"/>
      <c r="N829"/>
      <c r="O829"/>
      <c r="P829" s="5"/>
    </row>
    <row r="830" spans="3:16" s="4" customFormat="1" x14ac:dyDescent="0.2">
      <c r="C830"/>
      <c r="D830"/>
      <c r="E830"/>
      <c r="F830"/>
      <c r="G830"/>
      <c r="H830"/>
      <c r="I830"/>
      <c r="J830"/>
      <c r="K830"/>
      <c r="L830"/>
      <c r="M830"/>
      <c r="N830"/>
      <c r="O830"/>
      <c r="P830" s="5"/>
    </row>
    <row r="831" spans="3:16" s="4" customFormat="1" x14ac:dyDescent="0.2">
      <c r="C831"/>
      <c r="D831"/>
      <c r="E831"/>
      <c r="F831"/>
      <c r="G831"/>
      <c r="H831"/>
      <c r="I831"/>
      <c r="J831"/>
      <c r="K831"/>
      <c r="L831"/>
      <c r="M831"/>
      <c r="N831"/>
      <c r="O831"/>
      <c r="P831" s="5"/>
    </row>
    <row r="832" spans="3:16" s="4" customFormat="1" x14ac:dyDescent="0.2">
      <c r="C832"/>
      <c r="D832"/>
      <c r="E832"/>
      <c r="F832"/>
      <c r="G832"/>
      <c r="H832"/>
      <c r="I832"/>
      <c r="J832"/>
      <c r="K832"/>
      <c r="L832"/>
      <c r="M832"/>
      <c r="N832"/>
      <c r="O832"/>
      <c r="P832" s="5"/>
    </row>
    <row r="833" spans="3:16" s="4" customFormat="1" x14ac:dyDescent="0.2">
      <c r="C833"/>
      <c r="D833"/>
      <c r="E833"/>
      <c r="F833"/>
      <c r="G833"/>
      <c r="H833"/>
      <c r="I833"/>
      <c r="J833"/>
      <c r="K833"/>
      <c r="L833"/>
      <c r="M833"/>
      <c r="N833"/>
      <c r="O833"/>
      <c r="P833" s="5"/>
    </row>
    <row r="834" spans="3:16" s="4" customFormat="1" x14ac:dyDescent="0.2">
      <c r="C834"/>
      <c r="D834"/>
      <c r="E834"/>
      <c r="F834"/>
      <c r="G834"/>
      <c r="H834"/>
      <c r="I834"/>
      <c r="J834"/>
      <c r="K834"/>
      <c r="L834"/>
      <c r="M834"/>
      <c r="N834"/>
      <c r="O834"/>
      <c r="P834" s="5"/>
    </row>
    <row r="835" spans="3:16" s="4" customFormat="1" x14ac:dyDescent="0.2">
      <c r="C835"/>
      <c r="D835"/>
      <c r="E835"/>
      <c r="F835"/>
      <c r="G835"/>
      <c r="H835"/>
      <c r="I835"/>
      <c r="J835"/>
      <c r="K835"/>
      <c r="L835"/>
      <c r="M835"/>
      <c r="N835"/>
      <c r="O835"/>
      <c r="P835" s="5"/>
    </row>
    <row r="836" spans="3:16" s="4" customFormat="1" x14ac:dyDescent="0.2">
      <c r="C836"/>
      <c r="D836"/>
      <c r="E836"/>
      <c r="F836"/>
      <c r="G836"/>
      <c r="H836"/>
      <c r="I836"/>
      <c r="J836"/>
      <c r="K836"/>
      <c r="L836"/>
      <c r="M836"/>
      <c r="N836"/>
      <c r="O836"/>
      <c r="P836" s="5"/>
    </row>
    <row r="837" spans="3:16" s="4" customFormat="1" x14ac:dyDescent="0.2">
      <c r="C837"/>
      <c r="D837"/>
      <c r="E837"/>
      <c r="F837"/>
      <c r="G837"/>
      <c r="H837"/>
      <c r="I837"/>
      <c r="J837"/>
      <c r="K837"/>
      <c r="L837"/>
      <c r="M837"/>
      <c r="N837"/>
      <c r="O837"/>
      <c r="P837" s="5"/>
    </row>
    <row r="838" spans="3:16" s="4" customFormat="1" x14ac:dyDescent="0.2">
      <c r="C838"/>
      <c r="D838"/>
      <c r="E838"/>
      <c r="F838"/>
      <c r="G838"/>
      <c r="H838"/>
      <c r="I838"/>
      <c r="J838"/>
      <c r="K838"/>
      <c r="L838"/>
      <c r="M838"/>
      <c r="N838"/>
      <c r="O838"/>
      <c r="P838" s="5"/>
    </row>
    <row r="839" spans="3:16" s="4" customFormat="1" x14ac:dyDescent="0.2">
      <c r="C839"/>
      <c r="D839"/>
      <c r="E839"/>
      <c r="F839"/>
      <c r="G839"/>
      <c r="H839"/>
      <c r="I839"/>
      <c r="J839"/>
      <c r="K839"/>
      <c r="L839"/>
      <c r="M839"/>
      <c r="N839"/>
      <c r="O839"/>
      <c r="P839" s="5"/>
    </row>
    <row r="840" spans="3:16" s="4" customFormat="1" x14ac:dyDescent="0.2">
      <c r="C840"/>
      <c r="D840"/>
      <c r="E840"/>
      <c r="F840"/>
      <c r="G840"/>
      <c r="H840"/>
      <c r="I840"/>
      <c r="J840"/>
      <c r="K840"/>
      <c r="L840"/>
      <c r="M840"/>
      <c r="N840"/>
      <c r="O840"/>
      <c r="P840" s="5"/>
    </row>
    <row r="841" spans="3:16" s="4" customFormat="1" x14ac:dyDescent="0.2">
      <c r="C841"/>
      <c r="D841"/>
      <c r="E841"/>
      <c r="F841"/>
      <c r="G841"/>
      <c r="H841"/>
      <c r="I841"/>
      <c r="J841"/>
      <c r="K841"/>
      <c r="L841"/>
      <c r="M841"/>
      <c r="N841"/>
      <c r="O841"/>
      <c r="P841" s="5"/>
    </row>
    <row r="842" spans="3:16" s="4" customFormat="1" x14ac:dyDescent="0.2">
      <c r="C842"/>
      <c r="D842"/>
      <c r="E842"/>
      <c r="F842"/>
      <c r="G842"/>
      <c r="H842"/>
      <c r="I842"/>
      <c r="J842"/>
      <c r="K842"/>
      <c r="L842"/>
      <c r="M842"/>
      <c r="N842"/>
      <c r="O842"/>
      <c r="P842" s="5"/>
    </row>
    <row r="843" spans="3:16" s="4" customFormat="1" x14ac:dyDescent="0.2">
      <c r="C843"/>
      <c r="D843"/>
      <c r="E843"/>
      <c r="F843"/>
      <c r="G843"/>
      <c r="H843"/>
      <c r="I843"/>
      <c r="J843"/>
      <c r="K843"/>
      <c r="L843"/>
      <c r="M843"/>
      <c r="N843"/>
      <c r="O843"/>
      <c r="P843" s="5"/>
    </row>
    <row r="844" spans="3:16" s="4" customFormat="1" x14ac:dyDescent="0.2">
      <c r="C844"/>
      <c r="D844"/>
      <c r="E844"/>
      <c r="F844"/>
      <c r="G844"/>
      <c r="H844"/>
      <c r="I844"/>
      <c r="J844"/>
      <c r="K844"/>
      <c r="L844"/>
      <c r="M844"/>
      <c r="N844"/>
      <c r="O844"/>
      <c r="P844" s="5"/>
    </row>
    <row r="845" spans="3:16" s="4" customFormat="1" x14ac:dyDescent="0.2">
      <c r="C845"/>
      <c r="D845"/>
      <c r="E845"/>
      <c r="F845"/>
      <c r="G845"/>
      <c r="H845"/>
      <c r="I845"/>
      <c r="J845"/>
      <c r="K845"/>
      <c r="L845"/>
      <c r="M845"/>
      <c r="N845"/>
      <c r="O845"/>
      <c r="P845" s="5"/>
    </row>
    <row r="846" spans="3:16" s="4" customFormat="1" x14ac:dyDescent="0.2">
      <c r="C846"/>
      <c r="D846"/>
      <c r="E846"/>
      <c r="F846"/>
      <c r="G846"/>
      <c r="H846"/>
      <c r="I846"/>
      <c r="J846"/>
      <c r="K846"/>
      <c r="L846"/>
      <c r="M846"/>
      <c r="N846"/>
      <c r="O846"/>
      <c r="P846" s="5"/>
    </row>
    <row r="847" spans="3:16" s="4" customFormat="1" x14ac:dyDescent="0.2">
      <c r="C847"/>
      <c r="D847"/>
      <c r="E847"/>
      <c r="F847"/>
      <c r="G847"/>
      <c r="H847"/>
      <c r="I847"/>
      <c r="J847"/>
      <c r="K847"/>
      <c r="L847"/>
      <c r="M847"/>
      <c r="N847"/>
      <c r="O847"/>
      <c r="P847" s="5"/>
    </row>
    <row r="848" spans="3:16" s="4" customFormat="1" x14ac:dyDescent="0.2">
      <c r="C848"/>
      <c r="D848"/>
      <c r="E848"/>
      <c r="F848"/>
      <c r="G848"/>
      <c r="H848"/>
      <c r="I848"/>
      <c r="J848"/>
      <c r="K848"/>
      <c r="L848"/>
      <c r="M848"/>
      <c r="N848"/>
      <c r="O848"/>
      <c r="P848" s="5"/>
    </row>
    <row r="849" spans="3:16" s="4" customFormat="1" x14ac:dyDescent="0.2">
      <c r="C849"/>
      <c r="D849"/>
      <c r="E849"/>
      <c r="F849"/>
      <c r="G849"/>
      <c r="H849"/>
      <c r="I849"/>
      <c r="J849"/>
      <c r="K849"/>
      <c r="L849"/>
      <c r="M849"/>
      <c r="N849"/>
      <c r="O849"/>
      <c r="P849" s="5"/>
    </row>
    <row r="850" spans="3:16" s="4" customFormat="1" x14ac:dyDescent="0.2">
      <c r="C850"/>
      <c r="D850"/>
      <c r="E850"/>
      <c r="F850"/>
      <c r="G850"/>
      <c r="H850"/>
      <c r="I850"/>
      <c r="J850"/>
      <c r="K850"/>
      <c r="L850"/>
      <c r="M850"/>
      <c r="N850"/>
      <c r="O850"/>
      <c r="P850" s="5"/>
    </row>
    <row r="851" spans="3:16" s="4" customFormat="1" x14ac:dyDescent="0.2">
      <c r="C851"/>
      <c r="D851"/>
      <c r="E851"/>
      <c r="F851"/>
      <c r="G851"/>
      <c r="H851"/>
      <c r="I851"/>
      <c r="J851"/>
      <c r="K851"/>
      <c r="L851"/>
      <c r="M851"/>
      <c r="N851"/>
      <c r="O851"/>
      <c r="P851" s="5"/>
    </row>
    <row r="852" spans="3:16" s="4" customFormat="1" x14ac:dyDescent="0.2">
      <c r="C852"/>
      <c r="D852"/>
      <c r="E852"/>
      <c r="F852"/>
      <c r="G852"/>
      <c r="H852"/>
      <c r="I852"/>
      <c r="J852"/>
      <c r="K852"/>
      <c r="L852"/>
      <c r="M852"/>
      <c r="N852"/>
      <c r="O852"/>
      <c r="P852" s="5"/>
    </row>
    <row r="853" spans="3:16" s="4" customFormat="1" x14ac:dyDescent="0.2">
      <c r="C853"/>
      <c r="D853"/>
      <c r="E853"/>
      <c r="F853"/>
      <c r="G853"/>
      <c r="H853"/>
      <c r="I853"/>
      <c r="J853"/>
      <c r="K853"/>
      <c r="L853"/>
      <c r="M853"/>
      <c r="N853"/>
      <c r="O853"/>
      <c r="P853" s="5"/>
    </row>
    <row r="854" spans="3:16" s="4" customFormat="1" x14ac:dyDescent="0.2">
      <c r="C854"/>
      <c r="D854"/>
      <c r="E854"/>
      <c r="F854"/>
      <c r="G854"/>
      <c r="H854"/>
      <c r="I854"/>
      <c r="J854"/>
      <c r="K854"/>
      <c r="L854"/>
      <c r="M854"/>
      <c r="N854"/>
      <c r="O854"/>
      <c r="P854" s="5"/>
    </row>
    <row r="855" spans="3:16" s="4" customFormat="1" x14ac:dyDescent="0.2">
      <c r="C855"/>
      <c r="D855"/>
      <c r="E855"/>
      <c r="F855"/>
      <c r="G855"/>
      <c r="H855"/>
      <c r="I855"/>
      <c r="J855"/>
      <c r="K855"/>
      <c r="L855"/>
      <c r="M855"/>
      <c r="N855"/>
      <c r="O855"/>
      <c r="P855" s="5"/>
    </row>
    <row r="856" spans="3:16" s="4" customFormat="1" x14ac:dyDescent="0.2">
      <c r="C856"/>
      <c r="D856"/>
      <c r="E856"/>
      <c r="F856"/>
      <c r="G856"/>
      <c r="H856"/>
      <c r="I856"/>
      <c r="J856"/>
      <c r="K856"/>
      <c r="L856"/>
      <c r="M856"/>
      <c r="N856"/>
      <c r="O856"/>
      <c r="P856" s="5"/>
    </row>
    <row r="857" spans="3:16" s="4" customFormat="1" x14ac:dyDescent="0.2">
      <c r="C857"/>
      <c r="D857"/>
      <c r="E857"/>
      <c r="F857"/>
      <c r="G857"/>
      <c r="H857"/>
      <c r="I857"/>
      <c r="J857"/>
      <c r="K857"/>
      <c r="L857"/>
      <c r="M857"/>
      <c r="N857"/>
      <c r="O857"/>
      <c r="P857" s="5"/>
    </row>
    <row r="858" spans="3:16" s="4" customFormat="1" x14ac:dyDescent="0.2">
      <c r="C858"/>
      <c r="D858"/>
      <c r="E858"/>
      <c r="F858"/>
      <c r="G858"/>
      <c r="H858"/>
      <c r="I858"/>
      <c r="J858"/>
      <c r="K858"/>
      <c r="L858"/>
      <c r="M858"/>
      <c r="N858"/>
      <c r="O858"/>
      <c r="P858" s="5"/>
    </row>
    <row r="859" spans="3:16" s="4" customFormat="1" x14ac:dyDescent="0.2">
      <c r="C859"/>
      <c r="D859"/>
      <c r="E859"/>
      <c r="F859"/>
      <c r="G859"/>
      <c r="H859"/>
      <c r="I859"/>
      <c r="J859"/>
      <c r="K859"/>
      <c r="L859"/>
      <c r="M859"/>
      <c r="N859"/>
      <c r="O859"/>
      <c r="P859" s="5"/>
    </row>
    <row r="860" spans="3:16" s="4" customFormat="1" x14ac:dyDescent="0.2">
      <c r="C860"/>
      <c r="D860"/>
      <c r="E860"/>
      <c r="F860"/>
      <c r="G860"/>
      <c r="H860"/>
      <c r="I860"/>
      <c r="J860"/>
      <c r="K860"/>
      <c r="L860"/>
      <c r="M860"/>
      <c r="N860"/>
      <c r="O860"/>
      <c r="P860" s="5"/>
    </row>
    <row r="861" spans="3:16" s="4" customFormat="1" x14ac:dyDescent="0.2">
      <c r="C861"/>
      <c r="D861"/>
      <c r="E861"/>
      <c r="F861"/>
      <c r="G861"/>
      <c r="H861"/>
      <c r="I861"/>
      <c r="J861"/>
      <c r="K861"/>
      <c r="L861"/>
      <c r="M861"/>
      <c r="N861"/>
      <c r="O861"/>
      <c r="P861" s="5"/>
    </row>
    <row r="862" spans="3:16" s="4" customFormat="1" x14ac:dyDescent="0.2">
      <c r="C862"/>
      <c r="D862"/>
      <c r="E862"/>
      <c r="F862"/>
      <c r="G862"/>
      <c r="H862"/>
      <c r="I862"/>
      <c r="J862"/>
      <c r="K862"/>
      <c r="L862"/>
      <c r="M862"/>
      <c r="N862"/>
      <c r="O862"/>
      <c r="P862" s="5"/>
    </row>
    <row r="863" spans="3:16" s="4" customFormat="1" x14ac:dyDescent="0.2">
      <c r="C863"/>
      <c r="D863"/>
      <c r="E863"/>
      <c r="F863"/>
      <c r="G863"/>
      <c r="H863"/>
      <c r="I863"/>
      <c r="J863"/>
      <c r="K863"/>
      <c r="L863"/>
      <c r="M863"/>
      <c r="N863"/>
      <c r="O863"/>
      <c r="P863" s="5"/>
    </row>
    <row r="864" spans="3:16" s="4" customFormat="1" x14ac:dyDescent="0.2">
      <c r="C864"/>
      <c r="D864"/>
      <c r="E864"/>
      <c r="F864"/>
      <c r="G864"/>
      <c r="H864"/>
      <c r="I864"/>
      <c r="J864"/>
      <c r="K864"/>
      <c r="L864"/>
      <c r="M864"/>
      <c r="N864"/>
      <c r="O864"/>
      <c r="P864" s="5"/>
    </row>
    <row r="865" spans="3:16" s="4" customFormat="1" x14ac:dyDescent="0.2">
      <c r="C865"/>
      <c r="D865"/>
      <c r="E865"/>
      <c r="F865"/>
      <c r="G865"/>
      <c r="H865"/>
      <c r="I865"/>
      <c r="J865"/>
      <c r="K865"/>
      <c r="L865"/>
      <c r="M865"/>
      <c r="N865"/>
      <c r="O865"/>
      <c r="P865" s="5"/>
    </row>
    <row r="866" spans="3:16" s="4" customFormat="1" x14ac:dyDescent="0.2">
      <c r="C866"/>
      <c r="D866"/>
      <c r="E866"/>
      <c r="F866"/>
      <c r="G866"/>
      <c r="H866"/>
      <c r="I866"/>
      <c r="J866"/>
      <c r="K866"/>
      <c r="L866"/>
      <c r="M866"/>
      <c r="N866"/>
      <c r="O866"/>
      <c r="P866" s="5"/>
    </row>
    <row r="867" spans="3:16" s="4" customFormat="1" x14ac:dyDescent="0.2">
      <c r="C867"/>
      <c r="D867"/>
      <c r="E867"/>
      <c r="F867"/>
      <c r="G867"/>
      <c r="H867"/>
      <c r="I867"/>
      <c r="J867"/>
      <c r="K867"/>
      <c r="L867"/>
      <c r="M867"/>
      <c r="N867"/>
      <c r="O867"/>
      <c r="P867" s="5"/>
    </row>
    <row r="868" spans="3:16" s="4" customFormat="1" x14ac:dyDescent="0.2">
      <c r="C868"/>
      <c r="D868"/>
      <c r="E868"/>
      <c r="F868"/>
      <c r="G868"/>
      <c r="H868"/>
      <c r="I868"/>
      <c r="J868"/>
      <c r="K868"/>
      <c r="L868"/>
      <c r="M868"/>
      <c r="N868"/>
      <c r="O868"/>
      <c r="P868" s="5"/>
    </row>
    <row r="869" spans="3:16" s="4" customFormat="1" x14ac:dyDescent="0.2">
      <c r="C869"/>
      <c r="D869"/>
      <c r="E869"/>
      <c r="F869"/>
      <c r="G869"/>
      <c r="H869"/>
      <c r="I869"/>
      <c r="J869"/>
      <c r="K869"/>
      <c r="L869"/>
      <c r="M869"/>
      <c r="N869"/>
      <c r="O869"/>
      <c r="P869" s="5"/>
    </row>
    <row r="870" spans="3:16" s="4" customFormat="1" x14ac:dyDescent="0.2">
      <c r="C870"/>
      <c r="D870"/>
      <c r="E870"/>
      <c r="F870"/>
      <c r="G870"/>
      <c r="H870"/>
      <c r="I870"/>
      <c r="J870"/>
      <c r="K870"/>
      <c r="L870"/>
      <c r="M870"/>
      <c r="N870"/>
      <c r="O870"/>
      <c r="P870" s="5"/>
    </row>
    <row r="871" spans="3:16" s="4" customFormat="1" x14ac:dyDescent="0.2">
      <c r="C871"/>
      <c r="D871"/>
      <c r="E871"/>
      <c r="F871"/>
      <c r="G871"/>
      <c r="H871"/>
      <c r="I871"/>
      <c r="J871"/>
      <c r="K871"/>
      <c r="L871"/>
      <c r="M871"/>
      <c r="N871"/>
      <c r="O871"/>
      <c r="P871" s="5"/>
    </row>
    <row r="872" spans="3:16" s="4" customFormat="1" x14ac:dyDescent="0.2">
      <c r="C872"/>
      <c r="D872"/>
      <c r="E872"/>
      <c r="F872"/>
      <c r="G872"/>
      <c r="H872"/>
      <c r="I872"/>
      <c r="J872"/>
      <c r="K872"/>
      <c r="L872"/>
      <c r="M872"/>
      <c r="N872"/>
      <c r="O872"/>
      <c r="P872" s="5"/>
    </row>
    <row r="873" spans="3:16" s="4" customFormat="1" x14ac:dyDescent="0.2">
      <c r="C873"/>
      <c r="D873"/>
      <c r="E873"/>
      <c r="F873"/>
      <c r="G873"/>
      <c r="H873"/>
      <c r="I873"/>
      <c r="J873"/>
      <c r="K873"/>
      <c r="L873"/>
      <c r="M873"/>
      <c r="N873"/>
      <c r="O873"/>
      <c r="P873" s="5"/>
    </row>
    <row r="874" spans="3:16" s="4" customFormat="1" x14ac:dyDescent="0.2">
      <c r="C874"/>
      <c r="D874"/>
      <c r="E874"/>
      <c r="F874"/>
      <c r="G874"/>
      <c r="H874"/>
      <c r="I874"/>
      <c r="J874"/>
      <c r="K874"/>
      <c r="L874"/>
      <c r="M874"/>
      <c r="N874"/>
      <c r="O874"/>
      <c r="P874" s="5"/>
    </row>
    <row r="875" spans="3:16" s="4" customFormat="1" x14ac:dyDescent="0.2">
      <c r="C875"/>
      <c r="D875"/>
      <c r="E875"/>
      <c r="F875"/>
      <c r="G875"/>
      <c r="H875"/>
      <c r="I875"/>
      <c r="J875"/>
      <c r="K875"/>
      <c r="L875"/>
      <c r="M875"/>
      <c r="N875"/>
      <c r="O875"/>
      <c r="P875" s="5"/>
    </row>
    <row r="876" spans="3:16" s="4" customFormat="1" x14ac:dyDescent="0.2">
      <c r="C876"/>
      <c r="D876"/>
      <c r="E876"/>
      <c r="F876"/>
      <c r="G876"/>
      <c r="H876"/>
      <c r="I876"/>
      <c r="J876"/>
      <c r="K876"/>
      <c r="L876"/>
      <c r="M876"/>
      <c r="N876"/>
      <c r="O876"/>
      <c r="P876" s="5"/>
    </row>
    <row r="877" spans="3:16" s="4" customFormat="1" x14ac:dyDescent="0.2">
      <c r="C877"/>
      <c r="D877"/>
      <c r="E877"/>
      <c r="F877"/>
      <c r="G877"/>
      <c r="H877"/>
      <c r="I877"/>
      <c r="J877"/>
      <c r="K877"/>
      <c r="L877"/>
      <c r="M877"/>
      <c r="N877"/>
      <c r="O877"/>
      <c r="P877" s="5"/>
    </row>
    <row r="878" spans="3:16" s="4" customFormat="1" x14ac:dyDescent="0.2">
      <c r="C878"/>
      <c r="D878"/>
      <c r="E878"/>
      <c r="F878"/>
      <c r="G878"/>
      <c r="H878"/>
      <c r="I878"/>
      <c r="J878"/>
      <c r="K878"/>
      <c r="L878"/>
      <c r="M878"/>
      <c r="N878"/>
      <c r="O878"/>
      <c r="P878" s="5"/>
    </row>
    <row r="879" spans="3:16" s="4" customFormat="1" x14ac:dyDescent="0.2">
      <c r="C879"/>
      <c r="D879"/>
      <c r="E879"/>
      <c r="F879"/>
      <c r="G879"/>
      <c r="H879"/>
      <c r="I879"/>
      <c r="J879"/>
      <c r="K879"/>
      <c r="L879"/>
      <c r="M879"/>
      <c r="N879"/>
      <c r="O879"/>
      <c r="P879" s="5"/>
    </row>
    <row r="880" spans="3:16" s="4" customFormat="1" x14ac:dyDescent="0.2">
      <c r="C880"/>
      <c r="D880"/>
      <c r="E880"/>
      <c r="F880"/>
      <c r="G880"/>
      <c r="H880"/>
      <c r="I880"/>
      <c r="J880"/>
      <c r="K880"/>
      <c r="L880"/>
      <c r="M880"/>
      <c r="N880"/>
      <c r="O880"/>
      <c r="P880" s="5"/>
    </row>
    <row r="881" spans="3:16" s="4" customFormat="1" x14ac:dyDescent="0.2">
      <c r="C881"/>
      <c r="D881"/>
      <c r="E881"/>
      <c r="F881"/>
      <c r="G881"/>
      <c r="H881"/>
      <c r="I881"/>
      <c r="J881"/>
      <c r="K881"/>
      <c r="L881"/>
      <c r="M881"/>
      <c r="N881"/>
      <c r="O881"/>
      <c r="P881" s="5"/>
    </row>
    <row r="882" spans="3:16" s="4" customFormat="1" x14ac:dyDescent="0.2">
      <c r="C882"/>
      <c r="D882"/>
      <c r="E882"/>
      <c r="F882"/>
      <c r="G882"/>
      <c r="H882"/>
      <c r="I882"/>
      <c r="J882"/>
      <c r="K882"/>
      <c r="L882"/>
      <c r="M882"/>
      <c r="N882"/>
      <c r="O882"/>
      <c r="P882" s="5"/>
    </row>
    <row r="883" spans="3:16" s="4" customFormat="1" x14ac:dyDescent="0.2">
      <c r="C883"/>
      <c r="D883"/>
      <c r="E883"/>
      <c r="F883"/>
      <c r="G883"/>
      <c r="H883"/>
      <c r="I883"/>
      <c r="J883"/>
      <c r="K883"/>
      <c r="L883"/>
      <c r="M883"/>
      <c r="N883"/>
      <c r="O883"/>
      <c r="P883" s="5"/>
    </row>
    <row r="884" spans="3:16" s="4" customFormat="1" x14ac:dyDescent="0.2">
      <c r="C884"/>
      <c r="D884"/>
      <c r="E884"/>
      <c r="F884"/>
      <c r="G884"/>
      <c r="H884"/>
      <c r="I884"/>
      <c r="J884"/>
      <c r="K884"/>
      <c r="L884"/>
      <c r="M884"/>
      <c r="N884"/>
      <c r="O884"/>
      <c r="P884" s="5"/>
    </row>
    <row r="885" spans="3:16" s="4" customFormat="1" x14ac:dyDescent="0.2">
      <c r="C885"/>
      <c r="D885"/>
      <c r="E885"/>
      <c r="F885"/>
      <c r="G885"/>
      <c r="H885"/>
      <c r="I885"/>
      <c r="J885"/>
      <c r="K885"/>
      <c r="L885"/>
      <c r="M885"/>
      <c r="N885"/>
      <c r="O885"/>
      <c r="P885" s="5"/>
    </row>
    <row r="886" spans="3:16" s="4" customFormat="1" x14ac:dyDescent="0.2">
      <c r="C886"/>
      <c r="D886"/>
      <c r="E886"/>
      <c r="F886"/>
      <c r="G886"/>
      <c r="H886"/>
      <c r="I886"/>
      <c r="J886"/>
      <c r="K886"/>
      <c r="L886"/>
      <c r="M886"/>
      <c r="N886"/>
      <c r="O886"/>
      <c r="P886" s="5"/>
    </row>
    <row r="887" spans="3:16" s="4" customFormat="1" x14ac:dyDescent="0.2">
      <c r="C887"/>
      <c r="D887"/>
      <c r="E887"/>
      <c r="F887"/>
      <c r="G887"/>
      <c r="H887"/>
      <c r="I887"/>
      <c r="J887"/>
      <c r="K887"/>
      <c r="L887"/>
      <c r="M887"/>
      <c r="N887"/>
      <c r="O887"/>
      <c r="P887" s="5"/>
    </row>
    <row r="888" spans="3:16" s="4" customFormat="1" x14ac:dyDescent="0.2">
      <c r="C888"/>
      <c r="D888"/>
      <c r="E888"/>
      <c r="F888"/>
      <c r="G888"/>
      <c r="H888"/>
      <c r="I888"/>
      <c r="J888"/>
      <c r="K888"/>
      <c r="L888"/>
      <c r="M888"/>
      <c r="N888"/>
      <c r="O888"/>
      <c r="P888" s="5"/>
    </row>
    <row r="889" spans="3:16" s="4" customFormat="1" x14ac:dyDescent="0.2">
      <c r="C889"/>
      <c r="D889"/>
      <c r="E889"/>
      <c r="F889"/>
      <c r="G889"/>
      <c r="H889"/>
      <c r="I889"/>
      <c r="J889"/>
      <c r="K889"/>
      <c r="L889"/>
      <c r="M889"/>
      <c r="N889"/>
      <c r="O889"/>
      <c r="P889" s="5"/>
    </row>
    <row r="890" spans="3:16" s="4" customFormat="1" x14ac:dyDescent="0.2">
      <c r="C890"/>
      <c r="D890"/>
      <c r="E890"/>
      <c r="F890"/>
      <c r="G890"/>
      <c r="H890"/>
      <c r="I890"/>
      <c r="J890"/>
      <c r="K890"/>
      <c r="L890"/>
      <c r="M890"/>
      <c r="N890"/>
      <c r="O890"/>
      <c r="P890" s="5"/>
    </row>
    <row r="891" spans="3:16" s="4" customFormat="1" x14ac:dyDescent="0.2">
      <c r="C891"/>
      <c r="D891"/>
      <c r="E891"/>
      <c r="F891"/>
      <c r="G891"/>
      <c r="H891"/>
      <c r="I891"/>
      <c r="J891"/>
      <c r="K891"/>
      <c r="L891"/>
      <c r="M891"/>
      <c r="N891"/>
      <c r="O891"/>
      <c r="P891" s="5"/>
    </row>
    <row r="892" spans="3:16" s="4" customFormat="1" x14ac:dyDescent="0.2">
      <c r="C892"/>
      <c r="D892"/>
      <c r="E892"/>
      <c r="F892"/>
      <c r="G892"/>
      <c r="H892"/>
      <c r="I892"/>
      <c r="J892"/>
      <c r="K892"/>
      <c r="L892"/>
      <c r="M892"/>
      <c r="N892"/>
      <c r="O892"/>
      <c r="P892" s="5"/>
    </row>
    <row r="893" spans="3:16" s="4" customFormat="1" x14ac:dyDescent="0.2">
      <c r="C893"/>
      <c r="D893"/>
      <c r="E893"/>
      <c r="F893"/>
      <c r="G893"/>
      <c r="H893"/>
      <c r="I893"/>
      <c r="J893"/>
      <c r="K893"/>
      <c r="L893"/>
      <c r="M893"/>
      <c r="N893"/>
      <c r="O893"/>
      <c r="P893" s="5"/>
    </row>
    <row r="894" spans="3:16" x14ac:dyDescent="0.2">
      <c r="C894"/>
      <c r="D894"/>
      <c r="E894"/>
      <c r="F894"/>
      <c r="G894"/>
      <c r="H894"/>
      <c r="I894"/>
      <c r="J894"/>
      <c r="K894"/>
      <c r="L894"/>
      <c r="M894"/>
      <c r="N894"/>
      <c r="O894"/>
    </row>
    <row r="895" spans="3:16" x14ac:dyDescent="0.2">
      <c r="C895"/>
      <c r="D895"/>
      <c r="E895"/>
      <c r="F895"/>
      <c r="G895"/>
      <c r="H895"/>
      <c r="I895"/>
      <c r="J895"/>
      <c r="K895"/>
      <c r="L895"/>
      <c r="M895"/>
      <c r="N895"/>
      <c r="O895"/>
    </row>
    <row r="896" spans="3:16" x14ac:dyDescent="0.2">
      <c r="C896"/>
      <c r="D896"/>
      <c r="E896"/>
      <c r="F896"/>
      <c r="G896"/>
      <c r="H896"/>
      <c r="I896"/>
      <c r="J896"/>
      <c r="K896"/>
      <c r="L896"/>
      <c r="M896"/>
      <c r="N896"/>
      <c r="O896"/>
    </row>
    <row r="897" spans="3:15" x14ac:dyDescent="0.2">
      <c r="C897"/>
      <c r="D897"/>
      <c r="E897"/>
      <c r="F897"/>
      <c r="G897"/>
      <c r="H897"/>
      <c r="I897"/>
      <c r="J897"/>
      <c r="K897"/>
      <c r="L897"/>
      <c r="M897"/>
      <c r="N897"/>
      <c r="O897"/>
    </row>
    <row r="898" spans="3:15" x14ac:dyDescent="0.2">
      <c r="C898"/>
      <c r="D898"/>
      <c r="E898"/>
      <c r="F898"/>
      <c r="G898"/>
      <c r="H898"/>
      <c r="I898"/>
      <c r="J898"/>
      <c r="K898"/>
      <c r="L898"/>
      <c r="M898"/>
      <c r="N898"/>
      <c r="O898"/>
    </row>
    <row r="899" spans="3:15" x14ac:dyDescent="0.2">
      <c r="C899"/>
      <c r="D899"/>
      <c r="E899"/>
      <c r="F899"/>
      <c r="G899"/>
      <c r="H899"/>
      <c r="I899"/>
      <c r="J899"/>
      <c r="K899"/>
      <c r="L899"/>
      <c r="M899"/>
      <c r="N899"/>
      <c r="O899"/>
    </row>
    <row r="900" spans="3:15" x14ac:dyDescent="0.2">
      <c r="C900"/>
      <c r="D900"/>
      <c r="E900"/>
      <c r="F900"/>
      <c r="G900"/>
      <c r="H900"/>
      <c r="I900"/>
      <c r="J900"/>
      <c r="K900"/>
      <c r="L900"/>
      <c r="M900"/>
      <c r="N900"/>
      <c r="O900"/>
    </row>
    <row r="901" spans="3:15" x14ac:dyDescent="0.2">
      <c r="C901"/>
      <c r="D901"/>
      <c r="E901"/>
      <c r="F901"/>
      <c r="G901"/>
      <c r="H901"/>
      <c r="I901"/>
      <c r="J901"/>
      <c r="K901"/>
      <c r="L901"/>
      <c r="M901"/>
      <c r="N901"/>
      <c r="O901"/>
    </row>
    <row r="902" spans="3:15" x14ac:dyDescent="0.2">
      <c r="C902"/>
      <c r="D902"/>
      <c r="E902"/>
      <c r="F902"/>
      <c r="G902"/>
      <c r="H902"/>
      <c r="I902"/>
      <c r="J902"/>
      <c r="K902"/>
      <c r="L902"/>
      <c r="M902"/>
      <c r="N902"/>
      <c r="O902"/>
    </row>
    <row r="903" spans="3:15" x14ac:dyDescent="0.2">
      <c r="C903"/>
      <c r="D903"/>
      <c r="E903"/>
      <c r="F903"/>
      <c r="G903"/>
      <c r="H903"/>
      <c r="I903"/>
      <c r="J903"/>
      <c r="K903"/>
      <c r="L903"/>
      <c r="M903"/>
      <c r="N903"/>
      <c r="O903"/>
    </row>
    <row r="904" spans="3:15" x14ac:dyDescent="0.2">
      <c r="C904"/>
      <c r="D904"/>
      <c r="E904"/>
      <c r="F904"/>
      <c r="G904"/>
      <c r="H904"/>
      <c r="I904"/>
      <c r="J904"/>
      <c r="K904"/>
      <c r="L904"/>
      <c r="M904"/>
      <c r="N904"/>
      <c r="O904"/>
    </row>
    <row r="905" spans="3:15" x14ac:dyDescent="0.2">
      <c r="C905"/>
      <c r="D905"/>
      <c r="E905"/>
      <c r="F905"/>
      <c r="G905"/>
      <c r="H905"/>
      <c r="I905"/>
      <c r="J905"/>
      <c r="K905"/>
      <c r="L905"/>
      <c r="M905"/>
      <c r="N905"/>
      <c r="O905"/>
    </row>
    <row r="906" spans="3:15" x14ac:dyDescent="0.2">
      <c r="C906"/>
      <c r="D906"/>
      <c r="E906"/>
      <c r="F906"/>
      <c r="G906"/>
      <c r="H906"/>
      <c r="I906"/>
      <c r="J906"/>
      <c r="K906"/>
      <c r="L906"/>
      <c r="M906"/>
      <c r="N906"/>
      <c r="O906"/>
    </row>
    <row r="907" spans="3:15" x14ac:dyDescent="0.2">
      <c r="C907"/>
      <c r="D907"/>
      <c r="E907"/>
      <c r="F907"/>
      <c r="G907"/>
      <c r="H907"/>
      <c r="I907"/>
      <c r="J907"/>
      <c r="K907"/>
      <c r="L907"/>
      <c r="M907"/>
      <c r="N907"/>
      <c r="O907"/>
    </row>
    <row r="908" spans="3:15" x14ac:dyDescent="0.2">
      <c r="C908"/>
      <c r="D908"/>
      <c r="E908"/>
      <c r="F908"/>
      <c r="G908"/>
      <c r="H908"/>
      <c r="I908"/>
      <c r="J908"/>
      <c r="K908"/>
      <c r="L908"/>
      <c r="M908"/>
      <c r="N908"/>
      <c r="O908"/>
    </row>
    <row r="909" spans="3:15" x14ac:dyDescent="0.2">
      <c r="C909"/>
      <c r="D909"/>
      <c r="E909"/>
      <c r="F909"/>
      <c r="G909"/>
      <c r="H909"/>
      <c r="I909"/>
      <c r="J909"/>
      <c r="K909"/>
      <c r="L909"/>
      <c r="M909"/>
      <c r="N909"/>
      <c r="O909"/>
    </row>
    <row r="910" spans="3:15" x14ac:dyDescent="0.2">
      <c r="C910"/>
      <c r="D910"/>
      <c r="E910"/>
      <c r="F910"/>
      <c r="G910"/>
      <c r="H910"/>
      <c r="I910"/>
      <c r="J910"/>
      <c r="K910"/>
      <c r="L910"/>
      <c r="M910"/>
      <c r="N910"/>
      <c r="O910"/>
    </row>
    <row r="911" spans="3:15" x14ac:dyDescent="0.2">
      <c r="C911"/>
      <c r="D911"/>
      <c r="E911"/>
      <c r="F911"/>
      <c r="G911"/>
      <c r="H911"/>
      <c r="I911"/>
      <c r="J911"/>
      <c r="K911"/>
      <c r="L911"/>
      <c r="M911"/>
      <c r="N911"/>
      <c r="O911"/>
    </row>
    <row r="912" spans="3:15" x14ac:dyDescent="0.2">
      <c r="C912"/>
      <c r="D912"/>
      <c r="E912"/>
      <c r="F912"/>
      <c r="G912"/>
      <c r="H912"/>
      <c r="I912"/>
      <c r="J912"/>
      <c r="K912"/>
      <c r="L912"/>
      <c r="M912"/>
      <c r="N912"/>
      <c r="O912"/>
    </row>
    <row r="913" spans="3:15" x14ac:dyDescent="0.2">
      <c r="C913"/>
      <c r="D913"/>
      <c r="E913"/>
      <c r="F913"/>
      <c r="G913"/>
      <c r="H913"/>
      <c r="I913"/>
      <c r="J913"/>
      <c r="K913"/>
      <c r="L913"/>
      <c r="M913"/>
      <c r="N913"/>
      <c r="O913"/>
    </row>
    <row r="914" spans="3:15" x14ac:dyDescent="0.2">
      <c r="C914"/>
      <c r="D914"/>
      <c r="E914"/>
      <c r="F914"/>
      <c r="G914"/>
      <c r="H914"/>
      <c r="I914"/>
      <c r="J914"/>
      <c r="K914"/>
      <c r="L914"/>
      <c r="M914"/>
      <c r="N914"/>
      <c r="O914"/>
    </row>
    <row r="915" spans="3:15" x14ac:dyDescent="0.2">
      <c r="C915"/>
      <c r="D915"/>
      <c r="E915"/>
      <c r="F915"/>
      <c r="G915"/>
      <c r="H915"/>
      <c r="I915"/>
      <c r="J915"/>
      <c r="K915"/>
      <c r="L915"/>
      <c r="M915"/>
      <c r="N915"/>
      <c r="O915"/>
    </row>
    <row r="916" spans="3:15" x14ac:dyDescent="0.2">
      <c r="C916"/>
      <c r="D916"/>
      <c r="E916"/>
      <c r="F916"/>
      <c r="G916"/>
      <c r="H916"/>
      <c r="I916"/>
      <c r="J916"/>
      <c r="K916"/>
      <c r="L916"/>
      <c r="M916"/>
      <c r="N916"/>
      <c r="O916"/>
    </row>
    <row r="917" spans="3:15" x14ac:dyDescent="0.2">
      <c r="C917"/>
      <c r="D917"/>
      <c r="E917"/>
      <c r="F917"/>
      <c r="G917"/>
      <c r="H917"/>
      <c r="I917"/>
      <c r="J917"/>
      <c r="K917"/>
      <c r="L917"/>
      <c r="M917"/>
      <c r="N917"/>
      <c r="O917"/>
    </row>
    <row r="918" spans="3:15" x14ac:dyDescent="0.2">
      <c r="C918"/>
      <c r="D918"/>
      <c r="E918"/>
      <c r="F918"/>
      <c r="G918"/>
      <c r="H918"/>
      <c r="I918"/>
      <c r="J918"/>
      <c r="K918"/>
      <c r="L918"/>
      <c r="M918"/>
      <c r="N918"/>
      <c r="O918"/>
    </row>
    <row r="919" spans="3:15" x14ac:dyDescent="0.2">
      <c r="C919"/>
      <c r="D919"/>
      <c r="E919"/>
      <c r="F919"/>
      <c r="G919"/>
      <c r="H919"/>
      <c r="I919"/>
      <c r="J919"/>
      <c r="K919"/>
      <c r="L919"/>
      <c r="M919"/>
      <c r="N919"/>
      <c r="O919"/>
    </row>
    <row r="920" spans="3:15" x14ac:dyDescent="0.2">
      <c r="C920"/>
      <c r="D920"/>
      <c r="E920"/>
      <c r="F920"/>
      <c r="G920"/>
      <c r="H920"/>
      <c r="I920"/>
      <c r="J920"/>
      <c r="K920"/>
      <c r="L920"/>
      <c r="M920"/>
      <c r="N920"/>
      <c r="O920"/>
    </row>
    <row r="921" spans="3:15" x14ac:dyDescent="0.2">
      <c r="C921"/>
      <c r="D921"/>
      <c r="E921"/>
      <c r="F921"/>
      <c r="G921"/>
      <c r="H921"/>
      <c r="I921"/>
      <c r="J921"/>
      <c r="K921"/>
      <c r="L921"/>
      <c r="M921"/>
      <c r="N921"/>
      <c r="O921"/>
    </row>
    <row r="922" spans="3:15" x14ac:dyDescent="0.2">
      <c r="C922"/>
      <c r="D922"/>
      <c r="E922"/>
      <c r="F922"/>
      <c r="G922"/>
      <c r="H922"/>
      <c r="I922"/>
      <c r="J922"/>
      <c r="K922"/>
      <c r="L922"/>
      <c r="M922"/>
      <c r="N922"/>
      <c r="O922"/>
    </row>
    <row r="923" spans="3:15" x14ac:dyDescent="0.2">
      <c r="C923"/>
      <c r="D923"/>
      <c r="E923"/>
      <c r="F923"/>
      <c r="G923"/>
      <c r="H923"/>
      <c r="I923"/>
      <c r="J923"/>
      <c r="K923"/>
      <c r="L923"/>
      <c r="M923"/>
      <c r="N923"/>
      <c r="O923"/>
    </row>
    <row r="924" spans="3:15" x14ac:dyDescent="0.2">
      <c r="C924"/>
      <c r="D924"/>
      <c r="E924"/>
      <c r="F924"/>
      <c r="G924"/>
      <c r="H924"/>
      <c r="I924"/>
      <c r="J924"/>
      <c r="K924"/>
      <c r="L924"/>
      <c r="M924"/>
      <c r="N924"/>
      <c r="O924"/>
    </row>
    <row r="925" spans="3:15" x14ac:dyDescent="0.2">
      <c r="C925"/>
      <c r="D925"/>
      <c r="E925"/>
      <c r="F925"/>
      <c r="G925"/>
      <c r="H925"/>
      <c r="I925"/>
      <c r="J925"/>
      <c r="K925"/>
      <c r="L925"/>
      <c r="M925"/>
      <c r="N925"/>
      <c r="O925"/>
    </row>
    <row r="926" spans="3:15" x14ac:dyDescent="0.2">
      <c r="C926"/>
      <c r="D926"/>
      <c r="E926"/>
      <c r="F926"/>
      <c r="G926"/>
      <c r="H926"/>
      <c r="I926"/>
      <c r="J926"/>
      <c r="K926"/>
      <c r="L926"/>
      <c r="M926"/>
      <c r="N926"/>
      <c r="O926"/>
    </row>
    <row r="927" spans="3:15" x14ac:dyDescent="0.2">
      <c r="C927"/>
      <c r="D927"/>
      <c r="E927"/>
      <c r="F927"/>
      <c r="G927"/>
      <c r="H927"/>
      <c r="I927"/>
      <c r="J927"/>
      <c r="K927"/>
      <c r="L927"/>
      <c r="M927"/>
      <c r="N927"/>
      <c r="O927"/>
    </row>
    <row r="928" spans="3:15" x14ac:dyDescent="0.2">
      <c r="C928"/>
      <c r="D928"/>
      <c r="E928"/>
      <c r="F928"/>
      <c r="G928"/>
      <c r="H928"/>
      <c r="I928"/>
      <c r="J928"/>
      <c r="K928"/>
      <c r="L928"/>
      <c r="M928"/>
      <c r="N928"/>
      <c r="O928"/>
    </row>
    <row r="929" spans="3:15" x14ac:dyDescent="0.2">
      <c r="C929"/>
      <c r="D929"/>
      <c r="E929"/>
      <c r="F929"/>
      <c r="G929"/>
      <c r="H929"/>
      <c r="I929"/>
      <c r="J929"/>
      <c r="K929"/>
      <c r="L929"/>
      <c r="M929"/>
      <c r="N929"/>
      <c r="O929"/>
    </row>
    <row r="930" spans="3:15" x14ac:dyDescent="0.2">
      <c r="C930"/>
      <c r="D930"/>
      <c r="E930"/>
      <c r="F930"/>
      <c r="G930"/>
      <c r="H930"/>
      <c r="I930"/>
      <c r="J930"/>
      <c r="K930"/>
      <c r="L930"/>
      <c r="M930"/>
      <c r="N930"/>
      <c r="O930"/>
    </row>
    <row r="931" spans="3:15" x14ac:dyDescent="0.2">
      <c r="C931"/>
      <c r="D931"/>
      <c r="E931"/>
      <c r="F931"/>
      <c r="G931"/>
      <c r="H931"/>
      <c r="I931"/>
      <c r="J931"/>
      <c r="K931"/>
      <c r="L931"/>
      <c r="M931"/>
      <c r="N931"/>
      <c r="O931"/>
    </row>
    <row r="932" spans="3:15" x14ac:dyDescent="0.2">
      <c r="C932"/>
      <c r="D932"/>
      <c r="E932"/>
      <c r="F932"/>
      <c r="G932"/>
      <c r="H932"/>
      <c r="I932"/>
      <c r="J932"/>
      <c r="K932"/>
      <c r="L932"/>
      <c r="M932"/>
      <c r="N932"/>
      <c r="O932"/>
    </row>
    <row r="933" spans="3:15" x14ac:dyDescent="0.2">
      <c r="C933"/>
      <c r="D933"/>
      <c r="E933"/>
      <c r="F933"/>
      <c r="G933"/>
      <c r="H933"/>
      <c r="I933"/>
      <c r="J933"/>
      <c r="K933"/>
      <c r="L933"/>
      <c r="M933"/>
      <c r="N933"/>
      <c r="O933"/>
    </row>
    <row r="934" spans="3:15" x14ac:dyDescent="0.2">
      <c r="C934"/>
      <c r="D934"/>
      <c r="E934"/>
      <c r="F934"/>
      <c r="G934"/>
      <c r="H934"/>
      <c r="I934"/>
      <c r="J934"/>
      <c r="K934"/>
      <c r="L934"/>
      <c r="M934"/>
      <c r="N934"/>
      <c r="O934"/>
    </row>
    <row r="935" spans="3:15" x14ac:dyDescent="0.2">
      <c r="C935"/>
      <c r="D935"/>
      <c r="E935"/>
      <c r="F935"/>
      <c r="G935"/>
      <c r="H935"/>
      <c r="I935"/>
      <c r="J935"/>
      <c r="K935"/>
      <c r="L935"/>
      <c r="M935"/>
      <c r="N935"/>
      <c r="O935"/>
    </row>
    <row r="936" spans="3:15" x14ac:dyDescent="0.2">
      <c r="C936"/>
      <c r="D936"/>
      <c r="E936"/>
      <c r="F936"/>
      <c r="G936"/>
      <c r="H936"/>
      <c r="I936"/>
      <c r="J936"/>
      <c r="K936"/>
      <c r="L936"/>
      <c r="M936"/>
      <c r="N936"/>
      <c r="O936"/>
    </row>
    <row r="937" spans="3:15" x14ac:dyDescent="0.2">
      <c r="C937"/>
      <c r="D937"/>
      <c r="E937"/>
      <c r="F937"/>
      <c r="G937"/>
      <c r="H937"/>
      <c r="I937"/>
      <c r="J937"/>
      <c r="K937"/>
      <c r="L937"/>
      <c r="M937"/>
      <c r="N937"/>
      <c r="O937"/>
    </row>
    <row r="938" spans="3:15" x14ac:dyDescent="0.2">
      <c r="C938"/>
      <c r="D938"/>
      <c r="E938"/>
      <c r="F938"/>
      <c r="G938"/>
      <c r="H938"/>
      <c r="I938"/>
      <c r="J938"/>
      <c r="K938"/>
      <c r="L938"/>
      <c r="M938"/>
      <c r="N938"/>
      <c r="O938"/>
    </row>
    <row r="939" spans="3:15" x14ac:dyDescent="0.2">
      <c r="C939"/>
      <c r="D939"/>
      <c r="E939"/>
      <c r="F939"/>
      <c r="G939"/>
      <c r="H939"/>
      <c r="I939"/>
      <c r="J939"/>
      <c r="K939"/>
      <c r="L939"/>
      <c r="M939"/>
      <c r="N939"/>
      <c r="O939"/>
    </row>
    <row r="940" spans="3:15" x14ac:dyDescent="0.2">
      <c r="C940"/>
      <c r="D940"/>
      <c r="E940"/>
      <c r="F940"/>
      <c r="G940"/>
      <c r="H940"/>
      <c r="I940"/>
      <c r="J940"/>
      <c r="K940"/>
      <c r="L940"/>
      <c r="M940"/>
      <c r="N940"/>
      <c r="O940"/>
    </row>
    <row r="941" spans="3:15" x14ac:dyDescent="0.2">
      <c r="C941"/>
      <c r="D941"/>
      <c r="E941"/>
      <c r="F941"/>
      <c r="G941"/>
      <c r="H941"/>
      <c r="I941"/>
      <c r="J941"/>
      <c r="K941"/>
      <c r="L941"/>
      <c r="M941"/>
      <c r="N941"/>
      <c r="O941"/>
    </row>
    <row r="942" spans="3:15" x14ac:dyDescent="0.2">
      <c r="C942"/>
      <c r="D942"/>
      <c r="E942"/>
      <c r="F942"/>
      <c r="G942"/>
      <c r="H942"/>
      <c r="I942"/>
      <c r="J942"/>
      <c r="K942"/>
      <c r="L942"/>
      <c r="M942"/>
      <c r="N942"/>
      <c r="O942"/>
    </row>
    <row r="943" spans="3:15" x14ac:dyDescent="0.2">
      <c r="C943"/>
      <c r="D943"/>
      <c r="E943"/>
      <c r="F943"/>
      <c r="G943"/>
      <c r="H943"/>
      <c r="I943"/>
      <c r="J943"/>
      <c r="K943"/>
      <c r="L943"/>
      <c r="M943"/>
      <c r="N943"/>
      <c r="O943"/>
    </row>
    <row r="944" spans="3:15" x14ac:dyDescent="0.2">
      <c r="C944"/>
      <c r="D944"/>
      <c r="E944"/>
      <c r="F944"/>
      <c r="G944"/>
      <c r="H944"/>
      <c r="I944"/>
      <c r="J944"/>
      <c r="K944"/>
      <c r="L944"/>
      <c r="M944"/>
      <c r="N944"/>
      <c r="O944"/>
    </row>
    <row r="945" spans="3:15" x14ac:dyDescent="0.2">
      <c r="C945"/>
      <c r="D945"/>
      <c r="E945"/>
      <c r="F945"/>
      <c r="G945"/>
      <c r="H945"/>
      <c r="I945"/>
      <c r="J945"/>
      <c r="K945"/>
      <c r="L945"/>
      <c r="M945"/>
      <c r="N945"/>
      <c r="O945"/>
    </row>
    <row r="946" spans="3:15" x14ac:dyDescent="0.2">
      <c r="C946"/>
      <c r="D946"/>
      <c r="E946"/>
      <c r="F946"/>
      <c r="G946"/>
      <c r="H946"/>
      <c r="I946"/>
      <c r="J946"/>
      <c r="K946"/>
      <c r="L946"/>
      <c r="M946"/>
      <c r="N946"/>
      <c r="O946"/>
    </row>
    <row r="947" spans="3:15" x14ac:dyDescent="0.2">
      <c r="C947"/>
      <c r="D947"/>
      <c r="E947"/>
      <c r="F947"/>
      <c r="G947"/>
      <c r="H947"/>
      <c r="I947"/>
      <c r="J947"/>
      <c r="K947"/>
      <c r="L947"/>
      <c r="M947"/>
      <c r="N947"/>
      <c r="O947"/>
    </row>
    <row r="948" spans="3:15" x14ac:dyDescent="0.2">
      <c r="C948"/>
      <c r="D948"/>
      <c r="E948"/>
      <c r="F948"/>
      <c r="G948"/>
      <c r="H948"/>
      <c r="I948"/>
      <c r="J948"/>
      <c r="K948"/>
      <c r="L948"/>
      <c r="M948"/>
      <c r="N948"/>
      <c r="O948"/>
    </row>
    <row r="949" spans="3:15" x14ac:dyDescent="0.2">
      <c r="C949"/>
      <c r="D949"/>
      <c r="E949"/>
      <c r="F949"/>
      <c r="G949"/>
      <c r="H949"/>
      <c r="I949"/>
      <c r="J949"/>
      <c r="K949"/>
      <c r="L949"/>
      <c r="M949"/>
      <c r="N949"/>
      <c r="O949"/>
    </row>
    <row r="950" spans="3:15" x14ac:dyDescent="0.2">
      <c r="C950"/>
      <c r="D950"/>
      <c r="E950"/>
      <c r="F950"/>
      <c r="G950"/>
      <c r="H950"/>
      <c r="I950"/>
      <c r="J950"/>
      <c r="K950"/>
      <c r="L950"/>
      <c r="M950"/>
      <c r="N950"/>
      <c r="O950"/>
    </row>
    <row r="951" spans="3:15" x14ac:dyDescent="0.2">
      <c r="C951"/>
      <c r="D951"/>
      <c r="E951"/>
      <c r="F951"/>
      <c r="G951"/>
      <c r="H951"/>
      <c r="I951"/>
      <c r="J951"/>
      <c r="K951"/>
      <c r="L951"/>
      <c r="M951"/>
      <c r="N951"/>
      <c r="O951"/>
    </row>
    <row r="952" spans="3:15" x14ac:dyDescent="0.2">
      <c r="C952"/>
      <c r="D952"/>
      <c r="E952"/>
      <c r="F952"/>
      <c r="G952"/>
      <c r="H952"/>
      <c r="I952"/>
      <c r="J952"/>
      <c r="K952"/>
      <c r="L952"/>
      <c r="M952"/>
      <c r="N952"/>
      <c r="O952"/>
    </row>
    <row r="953" spans="3:15" x14ac:dyDescent="0.2">
      <c r="C953"/>
      <c r="D953"/>
      <c r="E953"/>
      <c r="F953"/>
      <c r="G953"/>
      <c r="H953"/>
      <c r="I953"/>
      <c r="J953"/>
      <c r="K953"/>
      <c r="L953"/>
      <c r="M953"/>
      <c r="N953"/>
      <c r="O953"/>
    </row>
    <row r="954" spans="3:15" x14ac:dyDescent="0.2">
      <c r="C954"/>
      <c r="D954"/>
      <c r="E954"/>
      <c r="F954"/>
      <c r="G954"/>
      <c r="H954"/>
      <c r="I954"/>
      <c r="J954"/>
      <c r="K954"/>
      <c r="L954"/>
      <c r="M954"/>
      <c r="N954"/>
      <c r="O954"/>
    </row>
    <row r="955" spans="3:15" x14ac:dyDescent="0.2">
      <c r="C955"/>
      <c r="D955"/>
      <c r="E955"/>
      <c r="F955"/>
      <c r="G955"/>
      <c r="H955"/>
      <c r="I955"/>
      <c r="J955"/>
      <c r="K955"/>
      <c r="L955"/>
      <c r="M955"/>
      <c r="N955"/>
      <c r="O955"/>
    </row>
    <row r="956" spans="3:15" x14ac:dyDescent="0.2">
      <c r="C956"/>
      <c r="D956"/>
      <c r="E956"/>
      <c r="F956"/>
      <c r="G956"/>
      <c r="H956"/>
      <c r="I956"/>
      <c r="J956"/>
      <c r="K956"/>
      <c r="L956"/>
      <c r="M956"/>
      <c r="N956"/>
      <c r="O956"/>
    </row>
    <row r="957" spans="3:15" x14ac:dyDescent="0.2">
      <c r="C957"/>
      <c r="D957"/>
      <c r="E957"/>
      <c r="F957"/>
      <c r="G957"/>
      <c r="H957"/>
      <c r="I957"/>
      <c r="J957"/>
      <c r="K957"/>
      <c r="L957"/>
      <c r="M957"/>
      <c r="N957"/>
      <c r="O957"/>
    </row>
    <row r="958" spans="3:15" x14ac:dyDescent="0.2">
      <c r="C958"/>
      <c r="D958"/>
      <c r="E958"/>
      <c r="F958"/>
      <c r="G958"/>
      <c r="H958"/>
      <c r="I958"/>
      <c r="J958"/>
      <c r="K958"/>
      <c r="L958"/>
      <c r="M958"/>
      <c r="N958"/>
      <c r="O958"/>
    </row>
    <row r="959" spans="3:15" x14ac:dyDescent="0.2">
      <c r="C959"/>
      <c r="D959"/>
      <c r="E959"/>
      <c r="F959"/>
      <c r="G959"/>
      <c r="H959"/>
      <c r="I959"/>
      <c r="J959"/>
      <c r="K959"/>
      <c r="L959"/>
      <c r="M959"/>
      <c r="N959"/>
      <c r="O959"/>
    </row>
    <row r="960" spans="3:15" x14ac:dyDescent="0.2">
      <c r="C960"/>
      <c r="D960"/>
      <c r="E960"/>
      <c r="F960"/>
      <c r="G960"/>
      <c r="H960"/>
      <c r="I960"/>
      <c r="J960"/>
      <c r="K960"/>
      <c r="L960"/>
      <c r="M960"/>
      <c r="N960"/>
      <c r="O960"/>
    </row>
    <row r="961" spans="3:15" x14ac:dyDescent="0.2">
      <c r="C961"/>
      <c r="D961"/>
      <c r="E961"/>
      <c r="F961"/>
      <c r="G961"/>
      <c r="H961"/>
      <c r="I961"/>
      <c r="J961"/>
      <c r="K961"/>
      <c r="L961"/>
      <c r="M961"/>
      <c r="N961"/>
      <c r="O961"/>
    </row>
    <row r="962" spans="3:15" x14ac:dyDescent="0.2">
      <c r="C962"/>
      <c r="D962"/>
      <c r="E962"/>
      <c r="F962"/>
      <c r="G962"/>
      <c r="H962"/>
      <c r="I962"/>
      <c r="J962"/>
      <c r="K962"/>
      <c r="L962"/>
      <c r="M962"/>
      <c r="N962"/>
      <c r="O962"/>
    </row>
    <row r="963" spans="3:15" x14ac:dyDescent="0.2">
      <c r="C963"/>
      <c r="D963"/>
      <c r="E963"/>
      <c r="F963"/>
      <c r="G963"/>
      <c r="H963"/>
      <c r="I963"/>
      <c r="J963"/>
      <c r="K963"/>
      <c r="L963"/>
      <c r="M963"/>
      <c r="N963"/>
      <c r="O963"/>
    </row>
    <row r="964" spans="3:15" x14ac:dyDescent="0.2">
      <c r="C964"/>
      <c r="D964"/>
      <c r="E964"/>
      <c r="F964"/>
      <c r="G964"/>
      <c r="H964"/>
      <c r="I964"/>
      <c r="J964"/>
      <c r="K964"/>
      <c r="L964"/>
      <c r="M964"/>
      <c r="N964"/>
      <c r="O964"/>
    </row>
    <row r="965" spans="3:15" x14ac:dyDescent="0.2">
      <c r="C965"/>
      <c r="D965"/>
      <c r="E965"/>
      <c r="F965"/>
      <c r="G965"/>
      <c r="H965"/>
      <c r="I965"/>
      <c r="J965"/>
      <c r="K965"/>
      <c r="L965"/>
      <c r="M965"/>
      <c r="N965"/>
      <c r="O965"/>
    </row>
    <row r="966" spans="3:15" x14ac:dyDescent="0.2">
      <c r="C966"/>
      <c r="D966"/>
      <c r="E966"/>
      <c r="F966"/>
      <c r="G966"/>
      <c r="H966"/>
      <c r="I966"/>
      <c r="J966"/>
      <c r="K966"/>
      <c r="L966"/>
      <c r="M966"/>
      <c r="N966"/>
      <c r="O966"/>
    </row>
    <row r="967" spans="3:15" x14ac:dyDescent="0.2">
      <c r="C967"/>
      <c r="D967"/>
      <c r="E967"/>
      <c r="F967"/>
      <c r="G967"/>
      <c r="H967"/>
      <c r="I967"/>
      <c r="J967"/>
      <c r="K967"/>
      <c r="L967"/>
      <c r="M967"/>
      <c r="N967"/>
      <c r="O967"/>
    </row>
    <row r="968" spans="3:15" x14ac:dyDescent="0.2">
      <c r="C968"/>
      <c r="D968"/>
      <c r="E968"/>
      <c r="F968"/>
      <c r="G968"/>
      <c r="H968"/>
      <c r="I968"/>
      <c r="J968"/>
      <c r="K968"/>
      <c r="L968"/>
      <c r="M968"/>
      <c r="N968"/>
      <c r="O968"/>
    </row>
    <row r="969" spans="3:15" x14ac:dyDescent="0.2">
      <c r="C969"/>
      <c r="D969"/>
      <c r="E969"/>
      <c r="F969"/>
      <c r="G969"/>
      <c r="H969"/>
      <c r="I969"/>
      <c r="J969"/>
      <c r="K969"/>
      <c r="L969"/>
      <c r="M969"/>
      <c r="N969"/>
      <c r="O969"/>
    </row>
    <row r="970" spans="3:15" x14ac:dyDescent="0.2">
      <c r="C970"/>
      <c r="D970"/>
      <c r="E970"/>
      <c r="F970"/>
      <c r="G970"/>
      <c r="H970"/>
      <c r="I970"/>
      <c r="J970"/>
      <c r="K970"/>
      <c r="L970"/>
      <c r="M970"/>
      <c r="N970"/>
      <c r="O970"/>
    </row>
    <row r="971" spans="3:15" x14ac:dyDescent="0.2">
      <c r="C971"/>
      <c r="D971"/>
      <c r="E971"/>
      <c r="F971"/>
      <c r="G971"/>
      <c r="H971"/>
      <c r="I971"/>
      <c r="J971"/>
      <c r="K971"/>
      <c r="L971"/>
      <c r="M971"/>
      <c r="N971"/>
      <c r="O971"/>
    </row>
    <row r="972" spans="3:15" x14ac:dyDescent="0.2">
      <c r="C972"/>
      <c r="D972"/>
      <c r="E972"/>
      <c r="F972"/>
      <c r="G972"/>
      <c r="H972"/>
      <c r="I972"/>
      <c r="J972"/>
      <c r="K972"/>
      <c r="L972"/>
      <c r="M972"/>
      <c r="N972"/>
      <c r="O972"/>
    </row>
    <row r="973" spans="3:15" x14ac:dyDescent="0.2">
      <c r="C973"/>
      <c r="D973"/>
      <c r="E973"/>
      <c r="F973"/>
      <c r="G973"/>
      <c r="H973"/>
      <c r="I973"/>
      <c r="J973"/>
      <c r="K973"/>
      <c r="L973"/>
      <c r="M973"/>
      <c r="N973"/>
      <c r="O973"/>
    </row>
    <row r="974" spans="3:15" x14ac:dyDescent="0.2">
      <c r="C974"/>
      <c r="D974"/>
      <c r="E974"/>
      <c r="F974"/>
      <c r="G974"/>
      <c r="H974"/>
      <c r="I974"/>
      <c r="J974"/>
      <c r="K974"/>
      <c r="L974"/>
      <c r="M974"/>
      <c r="N974"/>
      <c r="O974"/>
    </row>
    <row r="975" spans="3:15" x14ac:dyDescent="0.2">
      <c r="C975"/>
      <c r="D975"/>
      <c r="E975"/>
      <c r="F975"/>
      <c r="G975"/>
      <c r="H975"/>
      <c r="I975"/>
      <c r="J975"/>
      <c r="K975"/>
      <c r="L975"/>
      <c r="M975"/>
      <c r="N975"/>
      <c r="O975"/>
    </row>
    <row r="976" spans="3:15" x14ac:dyDescent="0.2">
      <c r="C976"/>
      <c r="D976"/>
      <c r="E976"/>
      <c r="F976"/>
      <c r="G976"/>
      <c r="H976"/>
      <c r="I976"/>
      <c r="J976"/>
      <c r="K976"/>
      <c r="L976"/>
      <c r="M976"/>
      <c r="N976"/>
      <c r="O976"/>
    </row>
    <row r="977" spans="3:15" x14ac:dyDescent="0.2">
      <c r="C977"/>
      <c r="D977"/>
      <c r="E977"/>
      <c r="F977"/>
      <c r="G977"/>
      <c r="H977"/>
      <c r="I977"/>
      <c r="J977"/>
      <c r="K977"/>
      <c r="L977"/>
      <c r="M977"/>
      <c r="N977"/>
      <c r="O977"/>
    </row>
    <row r="978" spans="3:15" x14ac:dyDescent="0.2">
      <c r="C978"/>
      <c r="D978"/>
      <c r="E978"/>
      <c r="F978"/>
      <c r="G978"/>
      <c r="H978"/>
      <c r="I978"/>
      <c r="J978"/>
      <c r="K978"/>
      <c r="L978"/>
      <c r="M978"/>
      <c r="N978"/>
      <c r="O978"/>
    </row>
    <row r="979" spans="3:15" x14ac:dyDescent="0.2">
      <c r="C979"/>
      <c r="D979"/>
      <c r="E979"/>
      <c r="F979"/>
      <c r="G979"/>
      <c r="H979"/>
      <c r="I979"/>
      <c r="J979"/>
      <c r="K979"/>
      <c r="L979"/>
      <c r="M979"/>
      <c r="N979"/>
      <c r="O979"/>
    </row>
    <row r="980" spans="3:15" x14ac:dyDescent="0.2">
      <c r="C980"/>
      <c r="D980"/>
      <c r="E980"/>
      <c r="F980"/>
      <c r="G980"/>
      <c r="H980"/>
      <c r="I980"/>
      <c r="J980"/>
      <c r="K980"/>
      <c r="L980"/>
      <c r="M980"/>
      <c r="N980"/>
      <c r="O980"/>
    </row>
    <row r="981" spans="3:15" x14ac:dyDescent="0.2">
      <c r="C981"/>
      <c r="D981"/>
      <c r="E981"/>
      <c r="F981"/>
      <c r="G981"/>
      <c r="H981"/>
      <c r="I981"/>
      <c r="J981"/>
      <c r="K981"/>
      <c r="L981"/>
      <c r="M981"/>
      <c r="N981"/>
      <c r="O981"/>
    </row>
    <row r="982" spans="3:15" x14ac:dyDescent="0.2">
      <c r="C982"/>
      <c r="D982"/>
      <c r="E982"/>
      <c r="F982"/>
      <c r="G982"/>
      <c r="H982"/>
      <c r="I982"/>
      <c r="J982"/>
      <c r="K982"/>
      <c r="L982"/>
      <c r="M982"/>
      <c r="N982"/>
      <c r="O982"/>
    </row>
    <row r="983" spans="3:15" x14ac:dyDescent="0.2">
      <c r="C983"/>
      <c r="D983"/>
      <c r="E983"/>
      <c r="F983"/>
      <c r="G983"/>
      <c r="H983"/>
      <c r="I983"/>
      <c r="J983"/>
      <c r="K983"/>
      <c r="L983"/>
      <c r="M983"/>
      <c r="N983"/>
      <c r="O983"/>
    </row>
    <row r="984" spans="3:15" x14ac:dyDescent="0.2">
      <c r="C984"/>
      <c r="D984"/>
      <c r="E984"/>
      <c r="F984"/>
      <c r="G984"/>
      <c r="H984"/>
      <c r="I984"/>
      <c r="J984"/>
      <c r="K984"/>
      <c r="L984"/>
      <c r="M984"/>
      <c r="N984"/>
      <c r="O984"/>
    </row>
    <row r="985" spans="3:15" x14ac:dyDescent="0.2">
      <c r="C985"/>
      <c r="D985"/>
      <c r="E985"/>
      <c r="F985"/>
      <c r="G985"/>
      <c r="H985"/>
      <c r="I985"/>
      <c r="J985"/>
      <c r="K985"/>
      <c r="L985"/>
      <c r="M985"/>
      <c r="N985"/>
      <c r="O985"/>
    </row>
    <row r="986" spans="3:15" x14ac:dyDescent="0.2">
      <c r="C986"/>
      <c r="D986"/>
      <c r="E986"/>
      <c r="F986"/>
      <c r="G986"/>
      <c r="H986"/>
      <c r="I986"/>
      <c r="J986"/>
      <c r="K986"/>
      <c r="L986"/>
      <c r="M986"/>
      <c r="N986"/>
      <c r="O986"/>
    </row>
    <row r="987" spans="3:15" x14ac:dyDescent="0.2">
      <c r="C987"/>
      <c r="D987"/>
      <c r="E987"/>
      <c r="F987"/>
      <c r="G987"/>
      <c r="H987"/>
      <c r="I987"/>
      <c r="J987"/>
      <c r="K987"/>
      <c r="L987"/>
      <c r="M987"/>
      <c r="N987"/>
      <c r="O987"/>
    </row>
    <row r="988" spans="3:15" x14ac:dyDescent="0.2">
      <c r="C988"/>
      <c r="D988"/>
      <c r="E988"/>
      <c r="F988"/>
      <c r="G988"/>
      <c r="H988"/>
      <c r="I988"/>
      <c r="J988"/>
      <c r="K988"/>
      <c r="L988"/>
      <c r="M988"/>
      <c r="N988"/>
      <c r="O988"/>
    </row>
    <row r="989" spans="3:15" x14ac:dyDescent="0.2">
      <c r="C989"/>
      <c r="D989"/>
      <c r="E989"/>
      <c r="F989"/>
      <c r="G989"/>
      <c r="H989"/>
      <c r="I989"/>
      <c r="J989"/>
      <c r="K989"/>
      <c r="L989"/>
      <c r="M989"/>
      <c r="N989"/>
      <c r="O989"/>
    </row>
    <row r="990" spans="3:15" x14ac:dyDescent="0.2">
      <c r="C990"/>
      <c r="D990"/>
      <c r="E990"/>
      <c r="F990"/>
      <c r="G990"/>
      <c r="H990"/>
      <c r="I990"/>
      <c r="J990"/>
      <c r="K990"/>
      <c r="L990"/>
      <c r="M990"/>
      <c r="N990"/>
      <c r="O990"/>
    </row>
    <row r="991" spans="3:15" x14ac:dyDescent="0.2">
      <c r="C991"/>
      <c r="D991"/>
      <c r="E991"/>
      <c r="F991"/>
      <c r="G991"/>
      <c r="H991"/>
      <c r="I991"/>
      <c r="J991"/>
      <c r="K991"/>
      <c r="L991"/>
      <c r="M991"/>
      <c r="N991"/>
      <c r="O991"/>
    </row>
    <row r="992" spans="3:15" x14ac:dyDescent="0.2">
      <c r="C992"/>
      <c r="D992"/>
      <c r="E992"/>
      <c r="F992"/>
      <c r="G992"/>
      <c r="H992"/>
      <c r="I992"/>
      <c r="J992"/>
      <c r="K992"/>
      <c r="L992"/>
      <c r="M992"/>
      <c r="N992"/>
      <c r="O992"/>
    </row>
    <row r="993" spans="3:15" x14ac:dyDescent="0.2">
      <c r="C993"/>
      <c r="D993"/>
      <c r="E993"/>
      <c r="F993"/>
      <c r="G993"/>
      <c r="H993"/>
      <c r="I993"/>
      <c r="J993"/>
      <c r="K993"/>
      <c r="L993"/>
      <c r="M993"/>
      <c r="N993"/>
      <c r="O993"/>
    </row>
    <row r="994" spans="3:15" x14ac:dyDescent="0.2">
      <c r="C994"/>
      <c r="D994"/>
      <c r="E994"/>
      <c r="F994"/>
      <c r="G994"/>
      <c r="H994"/>
      <c r="I994"/>
      <c r="J994"/>
      <c r="K994"/>
      <c r="L994"/>
      <c r="M994"/>
      <c r="N994"/>
      <c r="O994"/>
    </row>
    <row r="995" spans="3:15" x14ac:dyDescent="0.2">
      <c r="C995"/>
      <c r="D995"/>
      <c r="E995"/>
      <c r="F995"/>
      <c r="G995"/>
      <c r="H995"/>
      <c r="I995"/>
      <c r="J995"/>
      <c r="K995"/>
      <c r="L995"/>
      <c r="M995"/>
      <c r="N995"/>
      <c r="O995"/>
    </row>
    <row r="996" spans="3:15" x14ac:dyDescent="0.2">
      <c r="C996"/>
      <c r="D996"/>
      <c r="E996"/>
      <c r="F996"/>
      <c r="G996"/>
      <c r="H996"/>
      <c r="I996"/>
      <c r="J996"/>
      <c r="K996"/>
      <c r="L996"/>
      <c r="M996"/>
      <c r="N996"/>
      <c r="O996"/>
    </row>
    <row r="997" spans="3:15" x14ac:dyDescent="0.2">
      <c r="C997"/>
      <c r="D997"/>
      <c r="E997"/>
      <c r="F997"/>
      <c r="G997"/>
      <c r="H997"/>
      <c r="I997"/>
      <c r="J997"/>
      <c r="K997"/>
      <c r="L997"/>
      <c r="M997"/>
      <c r="N997"/>
      <c r="O997"/>
    </row>
    <row r="998" spans="3:15" x14ac:dyDescent="0.2">
      <c r="C998"/>
      <c r="D998"/>
      <c r="E998"/>
      <c r="F998"/>
      <c r="G998"/>
      <c r="H998"/>
      <c r="I998"/>
      <c r="J998"/>
      <c r="K998"/>
      <c r="L998"/>
      <c r="M998"/>
      <c r="N998"/>
      <c r="O998"/>
    </row>
    <row r="999" spans="3:15" x14ac:dyDescent="0.2">
      <c r="C999"/>
      <c r="D999"/>
      <c r="E999"/>
      <c r="F999"/>
      <c r="G999"/>
      <c r="H999"/>
      <c r="I999"/>
      <c r="J999"/>
      <c r="K999"/>
      <c r="L999"/>
      <c r="M999"/>
      <c r="N999"/>
      <c r="O999"/>
    </row>
    <row r="1000" spans="3:15" x14ac:dyDescent="0.2">
      <c r="C1000"/>
      <c r="D1000"/>
      <c r="E1000"/>
      <c r="F1000"/>
      <c r="G1000"/>
      <c r="H1000"/>
      <c r="I1000"/>
      <c r="J1000"/>
      <c r="K1000"/>
      <c r="L1000"/>
      <c r="M1000"/>
      <c r="N1000"/>
      <c r="O1000"/>
    </row>
    <row r="1001" spans="3:15" x14ac:dyDescent="0.2">
      <c r="C1001"/>
      <c r="D1001"/>
      <c r="E1001"/>
      <c r="F1001"/>
      <c r="G1001"/>
      <c r="H1001"/>
      <c r="I1001"/>
      <c r="J1001"/>
      <c r="K1001"/>
      <c r="L1001"/>
      <c r="M1001"/>
      <c r="N1001"/>
      <c r="O1001"/>
    </row>
    <row r="1002" spans="3:15" x14ac:dyDescent="0.2">
      <c r="C1002"/>
      <c r="D1002"/>
      <c r="E1002"/>
      <c r="F1002"/>
      <c r="G1002"/>
      <c r="H1002"/>
      <c r="I1002"/>
      <c r="J1002"/>
      <c r="K1002"/>
      <c r="L1002"/>
      <c r="M1002"/>
      <c r="N1002"/>
      <c r="O1002"/>
    </row>
    <row r="1003" spans="3:15" x14ac:dyDescent="0.2">
      <c r="C1003"/>
      <c r="D1003"/>
      <c r="E1003"/>
      <c r="F1003"/>
      <c r="G1003"/>
      <c r="H1003"/>
      <c r="I1003"/>
      <c r="J1003"/>
      <c r="K1003"/>
      <c r="L1003"/>
      <c r="M1003"/>
      <c r="N1003"/>
      <c r="O1003"/>
    </row>
    <row r="1004" spans="3:15" x14ac:dyDescent="0.2">
      <c r="C1004"/>
      <c r="D1004"/>
      <c r="E1004"/>
      <c r="F1004"/>
      <c r="G1004"/>
      <c r="H1004"/>
      <c r="I1004"/>
      <c r="J1004"/>
      <c r="K1004"/>
      <c r="L1004"/>
      <c r="M1004"/>
      <c r="N1004"/>
      <c r="O1004"/>
    </row>
    <row r="1005" spans="3:15" x14ac:dyDescent="0.2">
      <c r="C1005"/>
      <c r="D1005"/>
      <c r="E1005"/>
      <c r="F1005"/>
      <c r="G1005"/>
      <c r="H1005"/>
      <c r="I1005"/>
      <c r="J1005"/>
      <c r="K1005"/>
      <c r="L1005"/>
      <c r="M1005"/>
      <c r="N1005"/>
      <c r="O1005"/>
    </row>
    <row r="1006" spans="3:15" x14ac:dyDescent="0.2">
      <c r="C1006"/>
      <c r="D1006"/>
      <c r="E1006"/>
      <c r="F1006"/>
      <c r="G1006"/>
      <c r="H1006"/>
      <c r="I1006"/>
      <c r="J1006"/>
      <c r="K1006"/>
      <c r="L1006"/>
      <c r="M1006"/>
      <c r="N1006"/>
      <c r="O1006"/>
    </row>
    <row r="1007" spans="3:15" x14ac:dyDescent="0.2">
      <c r="C1007"/>
      <c r="D1007"/>
      <c r="E1007"/>
      <c r="F1007"/>
      <c r="G1007"/>
      <c r="H1007"/>
      <c r="I1007"/>
      <c r="J1007"/>
      <c r="K1007"/>
      <c r="L1007"/>
      <c r="M1007"/>
      <c r="N1007"/>
      <c r="O1007"/>
    </row>
    <row r="1008" spans="3:15" x14ac:dyDescent="0.2">
      <c r="C1008"/>
      <c r="D1008"/>
      <c r="E1008"/>
      <c r="F1008"/>
      <c r="G1008"/>
      <c r="H1008"/>
      <c r="I1008"/>
      <c r="J1008"/>
      <c r="K1008"/>
      <c r="L1008"/>
      <c r="M1008"/>
      <c r="N1008"/>
      <c r="O1008"/>
    </row>
    <row r="1009" spans="3:15" x14ac:dyDescent="0.2">
      <c r="C1009"/>
      <c r="D1009"/>
      <c r="E1009"/>
      <c r="F1009"/>
      <c r="G1009"/>
      <c r="H1009"/>
      <c r="I1009"/>
      <c r="J1009"/>
      <c r="K1009"/>
      <c r="L1009"/>
      <c r="M1009"/>
      <c r="N1009"/>
      <c r="O1009"/>
    </row>
    <row r="1010" spans="3:15" x14ac:dyDescent="0.2">
      <c r="C1010"/>
      <c r="D1010"/>
      <c r="E1010"/>
      <c r="F1010"/>
      <c r="G1010"/>
      <c r="H1010"/>
      <c r="I1010"/>
      <c r="J1010"/>
      <c r="K1010"/>
      <c r="L1010"/>
      <c r="M1010"/>
      <c r="N1010"/>
      <c r="O1010"/>
    </row>
    <row r="1011" spans="3:15" x14ac:dyDescent="0.2">
      <c r="C1011"/>
      <c r="D1011"/>
      <c r="E1011"/>
      <c r="F1011"/>
      <c r="G1011"/>
      <c r="H1011"/>
      <c r="I1011"/>
      <c r="J1011"/>
      <c r="K1011"/>
      <c r="L1011"/>
      <c r="M1011"/>
      <c r="N1011"/>
      <c r="O1011"/>
    </row>
    <row r="1012" spans="3:15" x14ac:dyDescent="0.2">
      <c r="C1012"/>
      <c r="D1012"/>
      <c r="E1012"/>
      <c r="F1012"/>
      <c r="G1012"/>
      <c r="H1012"/>
      <c r="I1012"/>
      <c r="J1012"/>
      <c r="K1012"/>
      <c r="L1012"/>
      <c r="M1012"/>
      <c r="N1012"/>
      <c r="O1012"/>
    </row>
    <row r="1013" spans="3:15" x14ac:dyDescent="0.2">
      <c r="C1013"/>
      <c r="D1013"/>
      <c r="E1013"/>
      <c r="F1013"/>
      <c r="G1013"/>
      <c r="H1013"/>
      <c r="I1013"/>
      <c r="J1013"/>
      <c r="K1013"/>
      <c r="L1013"/>
      <c r="M1013"/>
      <c r="N1013"/>
      <c r="O1013"/>
    </row>
    <row r="1014" spans="3:15" x14ac:dyDescent="0.2">
      <c r="C1014"/>
      <c r="D1014"/>
      <c r="E1014"/>
      <c r="F1014"/>
      <c r="G1014"/>
      <c r="H1014"/>
      <c r="I1014"/>
      <c r="J1014"/>
      <c r="K1014"/>
      <c r="L1014"/>
      <c r="M1014"/>
      <c r="N1014"/>
      <c r="O1014"/>
    </row>
    <row r="1015" spans="3:15" x14ac:dyDescent="0.2">
      <c r="C1015"/>
      <c r="D1015"/>
      <c r="E1015"/>
      <c r="F1015"/>
      <c r="G1015"/>
      <c r="H1015"/>
      <c r="I1015"/>
      <c r="J1015"/>
      <c r="K1015"/>
      <c r="L1015"/>
      <c r="M1015"/>
      <c r="N1015"/>
      <c r="O1015"/>
    </row>
    <row r="1016" spans="3:15" x14ac:dyDescent="0.2">
      <c r="C1016"/>
      <c r="D1016"/>
      <c r="E1016"/>
      <c r="F1016"/>
      <c r="G1016"/>
      <c r="H1016"/>
      <c r="I1016"/>
      <c r="J1016"/>
      <c r="K1016"/>
      <c r="L1016"/>
      <c r="M1016"/>
      <c r="N1016"/>
      <c r="O1016"/>
    </row>
    <row r="1017" spans="3:15" x14ac:dyDescent="0.2">
      <c r="C1017"/>
      <c r="D1017"/>
      <c r="E1017"/>
      <c r="F1017"/>
      <c r="G1017"/>
      <c r="H1017"/>
      <c r="I1017"/>
      <c r="J1017"/>
      <c r="K1017"/>
      <c r="L1017"/>
      <c r="M1017"/>
      <c r="N1017"/>
      <c r="O1017"/>
    </row>
    <row r="1018" spans="3:15" x14ac:dyDescent="0.2">
      <c r="C1018"/>
      <c r="D1018"/>
      <c r="E1018"/>
      <c r="F1018"/>
      <c r="G1018"/>
      <c r="H1018"/>
      <c r="I1018"/>
      <c r="J1018"/>
      <c r="K1018"/>
      <c r="L1018"/>
      <c r="M1018"/>
      <c r="N1018"/>
      <c r="O1018"/>
    </row>
    <row r="1019" spans="3:15" x14ac:dyDescent="0.2">
      <c r="C1019"/>
      <c r="D1019"/>
      <c r="E1019"/>
      <c r="F1019"/>
      <c r="G1019"/>
      <c r="H1019"/>
      <c r="I1019"/>
      <c r="J1019"/>
      <c r="K1019"/>
      <c r="L1019"/>
      <c r="M1019"/>
      <c r="N1019"/>
      <c r="O1019"/>
    </row>
    <row r="1020" spans="3:15" x14ac:dyDescent="0.2">
      <c r="C1020"/>
      <c r="D1020"/>
      <c r="E1020"/>
      <c r="F1020"/>
      <c r="G1020"/>
      <c r="H1020"/>
      <c r="I1020"/>
      <c r="J1020"/>
      <c r="K1020"/>
      <c r="L1020"/>
      <c r="M1020"/>
      <c r="N1020"/>
      <c r="O1020"/>
    </row>
    <row r="1021" spans="3:15" x14ac:dyDescent="0.2">
      <c r="C1021"/>
      <c r="D1021"/>
      <c r="E1021"/>
      <c r="F1021"/>
      <c r="G1021"/>
      <c r="H1021"/>
      <c r="I1021"/>
      <c r="J1021"/>
      <c r="K1021"/>
      <c r="L1021"/>
      <c r="M1021"/>
      <c r="N1021"/>
      <c r="O1021"/>
    </row>
    <row r="1022" spans="3:15" x14ac:dyDescent="0.2">
      <c r="C1022"/>
      <c r="D1022"/>
      <c r="E1022"/>
      <c r="F1022"/>
      <c r="G1022"/>
      <c r="H1022"/>
      <c r="I1022"/>
      <c r="J1022"/>
      <c r="K1022"/>
      <c r="L1022"/>
      <c r="M1022"/>
      <c r="N1022"/>
      <c r="O1022"/>
    </row>
    <row r="1023" spans="3:15" x14ac:dyDescent="0.2">
      <c r="C1023"/>
      <c r="D1023"/>
      <c r="E1023"/>
      <c r="F1023"/>
      <c r="G1023"/>
      <c r="H1023"/>
      <c r="I1023"/>
      <c r="J1023"/>
      <c r="K1023"/>
      <c r="L1023"/>
      <c r="M1023"/>
      <c r="N1023"/>
      <c r="O1023"/>
    </row>
    <row r="1024" spans="3:15" x14ac:dyDescent="0.2">
      <c r="C1024"/>
      <c r="D1024"/>
      <c r="E1024"/>
      <c r="F1024"/>
      <c r="G1024"/>
      <c r="H1024"/>
      <c r="I1024"/>
      <c r="J1024"/>
      <c r="K1024"/>
      <c r="L1024"/>
      <c r="M1024"/>
      <c r="N1024"/>
      <c r="O1024"/>
    </row>
    <row r="1025" spans="3:15" x14ac:dyDescent="0.2">
      <c r="C1025"/>
      <c r="D1025"/>
      <c r="E1025"/>
      <c r="F1025"/>
      <c r="G1025"/>
      <c r="H1025"/>
      <c r="I1025"/>
      <c r="J1025"/>
      <c r="K1025"/>
      <c r="L1025"/>
      <c r="M1025"/>
      <c r="N1025"/>
      <c r="O1025"/>
    </row>
    <row r="1026" spans="3:15" x14ac:dyDescent="0.2">
      <c r="C1026"/>
      <c r="D1026"/>
      <c r="E1026"/>
      <c r="F1026"/>
      <c r="G1026"/>
      <c r="H1026"/>
      <c r="I1026"/>
      <c r="J1026"/>
      <c r="K1026"/>
      <c r="L1026"/>
      <c r="M1026"/>
      <c r="N1026"/>
      <c r="O1026"/>
    </row>
    <row r="1027" spans="3:15" x14ac:dyDescent="0.2">
      <c r="C1027"/>
      <c r="D1027"/>
      <c r="E1027"/>
      <c r="F1027"/>
      <c r="G1027"/>
      <c r="H1027"/>
      <c r="I1027"/>
      <c r="J1027"/>
      <c r="K1027"/>
      <c r="L1027"/>
      <c r="M1027"/>
      <c r="N1027"/>
      <c r="O1027"/>
    </row>
    <row r="1028" spans="3:15" x14ac:dyDescent="0.2">
      <c r="C1028"/>
      <c r="D1028"/>
      <c r="E1028"/>
      <c r="F1028"/>
      <c r="G1028"/>
      <c r="H1028"/>
      <c r="I1028"/>
      <c r="J1028"/>
      <c r="K1028"/>
      <c r="L1028"/>
      <c r="M1028"/>
      <c r="N1028"/>
      <c r="O1028"/>
    </row>
    <row r="1029" spans="3:15" x14ac:dyDescent="0.2">
      <c r="C1029"/>
      <c r="D1029"/>
      <c r="E1029"/>
      <c r="F1029"/>
      <c r="G1029"/>
      <c r="H1029"/>
      <c r="I1029"/>
      <c r="J1029"/>
      <c r="K1029"/>
      <c r="L1029"/>
      <c r="M1029"/>
      <c r="N1029"/>
      <c r="O1029"/>
    </row>
    <row r="1030" spans="3:15" x14ac:dyDescent="0.2">
      <c r="C1030"/>
      <c r="D1030"/>
      <c r="E1030"/>
      <c r="F1030"/>
      <c r="G1030"/>
      <c r="H1030"/>
      <c r="I1030"/>
      <c r="J1030"/>
      <c r="K1030"/>
      <c r="L1030"/>
      <c r="M1030"/>
      <c r="N1030"/>
      <c r="O1030"/>
    </row>
    <row r="1031" spans="3:15" x14ac:dyDescent="0.2">
      <c r="C1031"/>
      <c r="D1031"/>
      <c r="E1031"/>
      <c r="F1031"/>
      <c r="G1031"/>
      <c r="H1031"/>
      <c r="I1031"/>
      <c r="J1031"/>
      <c r="K1031"/>
      <c r="L1031"/>
      <c r="M1031"/>
      <c r="N1031"/>
      <c r="O1031"/>
    </row>
    <row r="1032" spans="3:15" x14ac:dyDescent="0.2">
      <c r="C1032"/>
      <c r="D1032"/>
      <c r="E1032"/>
      <c r="F1032"/>
      <c r="G1032"/>
      <c r="H1032"/>
      <c r="I1032"/>
      <c r="J1032"/>
      <c r="K1032"/>
      <c r="L1032"/>
      <c r="M1032"/>
      <c r="N1032"/>
      <c r="O1032"/>
    </row>
    <row r="1033" spans="3:15" x14ac:dyDescent="0.2">
      <c r="C1033"/>
      <c r="D1033"/>
      <c r="E1033"/>
      <c r="F1033"/>
      <c r="G1033"/>
      <c r="H1033"/>
      <c r="I1033"/>
      <c r="J1033"/>
      <c r="K1033"/>
      <c r="L1033"/>
      <c r="M1033"/>
      <c r="N1033"/>
      <c r="O1033"/>
    </row>
    <row r="1034" spans="3:15" x14ac:dyDescent="0.2">
      <c r="C1034"/>
      <c r="D1034"/>
      <c r="E1034"/>
      <c r="F1034"/>
      <c r="G1034"/>
      <c r="H1034"/>
      <c r="I1034"/>
      <c r="J1034"/>
      <c r="K1034"/>
      <c r="L1034"/>
      <c r="M1034"/>
      <c r="N1034"/>
      <c r="O1034"/>
    </row>
    <row r="1035" spans="3:15" x14ac:dyDescent="0.2">
      <c r="C1035"/>
      <c r="D1035"/>
      <c r="E1035"/>
      <c r="F1035"/>
      <c r="G1035"/>
      <c r="H1035"/>
      <c r="I1035"/>
      <c r="J1035"/>
      <c r="K1035"/>
      <c r="L1035"/>
      <c r="M1035"/>
      <c r="N1035"/>
      <c r="O1035"/>
    </row>
    <row r="1036" spans="3:15" x14ac:dyDescent="0.2">
      <c r="C1036"/>
      <c r="D1036"/>
      <c r="E1036"/>
      <c r="F1036"/>
      <c r="G1036"/>
      <c r="H1036"/>
      <c r="I1036"/>
      <c r="J1036"/>
      <c r="K1036"/>
      <c r="L1036"/>
      <c r="M1036"/>
      <c r="N1036"/>
      <c r="O1036"/>
    </row>
    <row r="1037" spans="3:15" x14ac:dyDescent="0.2">
      <c r="C1037"/>
      <c r="D1037"/>
      <c r="E1037"/>
      <c r="F1037"/>
      <c r="G1037"/>
      <c r="H1037"/>
      <c r="I1037"/>
      <c r="J1037"/>
      <c r="K1037"/>
      <c r="L1037"/>
      <c r="M1037"/>
      <c r="N1037"/>
      <c r="O1037"/>
    </row>
    <row r="1038" spans="3:15" x14ac:dyDescent="0.2">
      <c r="C1038"/>
      <c r="D1038"/>
      <c r="E1038"/>
      <c r="F1038"/>
      <c r="G1038"/>
      <c r="H1038"/>
      <c r="I1038"/>
      <c r="J1038"/>
      <c r="K1038"/>
      <c r="L1038"/>
      <c r="M1038"/>
      <c r="N1038"/>
      <c r="O1038"/>
    </row>
    <row r="1039" spans="3:15" x14ac:dyDescent="0.2">
      <c r="C1039"/>
      <c r="D1039"/>
      <c r="E1039"/>
      <c r="F1039"/>
      <c r="G1039"/>
      <c r="H1039"/>
      <c r="I1039"/>
      <c r="J1039"/>
      <c r="K1039"/>
      <c r="L1039"/>
      <c r="M1039"/>
      <c r="N1039"/>
      <c r="O1039"/>
    </row>
    <row r="1040" spans="3:15" x14ac:dyDescent="0.2">
      <c r="C1040"/>
      <c r="D1040"/>
      <c r="E1040"/>
      <c r="F1040"/>
      <c r="G1040"/>
      <c r="H1040"/>
      <c r="I1040"/>
      <c r="J1040"/>
      <c r="K1040"/>
      <c r="L1040"/>
      <c r="M1040"/>
      <c r="N1040"/>
      <c r="O1040"/>
    </row>
    <row r="1041" spans="3:15" x14ac:dyDescent="0.2">
      <c r="C1041"/>
      <c r="D1041"/>
      <c r="E1041"/>
      <c r="F1041"/>
      <c r="G1041"/>
      <c r="H1041"/>
      <c r="I1041"/>
      <c r="J1041"/>
      <c r="K1041"/>
      <c r="L1041"/>
      <c r="M1041"/>
      <c r="N1041"/>
      <c r="O1041"/>
    </row>
    <row r="1042" spans="3:15" x14ac:dyDescent="0.2">
      <c r="C1042"/>
      <c r="D1042"/>
      <c r="E1042"/>
      <c r="F1042"/>
      <c r="G1042"/>
      <c r="H1042"/>
      <c r="I1042"/>
      <c r="J1042"/>
      <c r="K1042"/>
      <c r="L1042"/>
      <c r="M1042"/>
      <c r="N1042"/>
      <c r="O1042"/>
    </row>
    <row r="1043" spans="3:15" x14ac:dyDescent="0.2">
      <c r="C1043"/>
      <c r="D1043"/>
      <c r="E1043"/>
      <c r="F1043"/>
      <c r="G1043"/>
      <c r="H1043"/>
      <c r="I1043"/>
      <c r="J1043"/>
      <c r="K1043"/>
      <c r="L1043"/>
      <c r="M1043"/>
      <c r="N1043"/>
      <c r="O1043"/>
    </row>
    <row r="1044" spans="3:15" x14ac:dyDescent="0.2">
      <c r="C1044"/>
      <c r="D1044"/>
      <c r="E1044"/>
      <c r="F1044"/>
      <c r="G1044"/>
      <c r="H1044"/>
      <c r="I1044"/>
      <c r="J1044"/>
      <c r="K1044"/>
      <c r="L1044"/>
      <c r="M1044"/>
      <c r="N1044"/>
      <c r="O1044"/>
    </row>
    <row r="1045" spans="3:15" x14ac:dyDescent="0.2">
      <c r="C1045"/>
      <c r="D1045"/>
      <c r="E1045"/>
      <c r="F1045"/>
      <c r="G1045"/>
      <c r="H1045"/>
      <c r="I1045"/>
      <c r="J1045"/>
      <c r="K1045"/>
      <c r="L1045"/>
      <c r="M1045"/>
      <c r="N1045"/>
      <c r="O1045"/>
    </row>
    <row r="1046" spans="3:15" x14ac:dyDescent="0.2">
      <c r="C1046"/>
      <c r="D1046"/>
      <c r="E1046"/>
      <c r="F1046"/>
      <c r="G1046"/>
      <c r="H1046"/>
      <c r="I1046"/>
      <c r="J1046"/>
      <c r="K1046"/>
      <c r="L1046"/>
      <c r="M1046"/>
      <c r="N1046"/>
      <c r="O1046"/>
    </row>
    <row r="1047" spans="3:15" x14ac:dyDescent="0.2">
      <c r="C1047"/>
      <c r="D1047"/>
      <c r="E1047"/>
      <c r="F1047"/>
      <c r="G1047"/>
      <c r="H1047"/>
      <c r="I1047"/>
      <c r="J1047"/>
      <c r="K1047"/>
      <c r="L1047"/>
      <c r="M1047"/>
      <c r="N1047"/>
      <c r="O1047"/>
    </row>
    <row r="1048" spans="3:15" x14ac:dyDescent="0.2">
      <c r="C1048"/>
      <c r="D1048"/>
      <c r="E1048"/>
      <c r="F1048"/>
      <c r="G1048"/>
      <c r="H1048"/>
      <c r="I1048"/>
      <c r="J1048"/>
      <c r="K1048"/>
      <c r="L1048"/>
      <c r="M1048"/>
      <c r="N1048"/>
      <c r="O1048"/>
    </row>
    <row r="1049" spans="3:15" x14ac:dyDescent="0.2">
      <c r="C1049"/>
      <c r="D1049"/>
      <c r="E1049"/>
      <c r="F1049"/>
      <c r="G1049"/>
      <c r="H1049"/>
      <c r="I1049"/>
      <c r="J1049"/>
      <c r="K1049"/>
      <c r="L1049"/>
      <c r="M1049"/>
      <c r="N1049"/>
      <c r="O1049"/>
    </row>
    <row r="1050" spans="3:15" x14ac:dyDescent="0.2">
      <c r="C1050"/>
      <c r="D1050"/>
      <c r="E1050"/>
      <c r="F1050"/>
      <c r="G1050"/>
      <c r="H1050"/>
      <c r="I1050"/>
      <c r="J1050"/>
      <c r="K1050"/>
      <c r="L1050"/>
      <c r="M1050"/>
      <c r="N1050"/>
      <c r="O1050"/>
    </row>
    <row r="1051" spans="3:15" x14ac:dyDescent="0.2">
      <c r="C1051"/>
      <c r="D1051"/>
      <c r="E1051"/>
      <c r="F1051"/>
      <c r="G1051"/>
      <c r="H1051"/>
      <c r="I1051"/>
      <c r="J1051"/>
      <c r="K1051"/>
      <c r="L1051"/>
      <c r="M1051"/>
      <c r="N1051"/>
      <c r="O1051"/>
    </row>
    <row r="1052" spans="3:15" x14ac:dyDescent="0.2">
      <c r="C1052"/>
      <c r="D1052"/>
      <c r="E1052"/>
      <c r="F1052"/>
      <c r="G1052"/>
      <c r="H1052"/>
      <c r="I1052"/>
      <c r="J1052"/>
      <c r="K1052"/>
      <c r="L1052"/>
      <c r="M1052"/>
      <c r="N1052"/>
      <c r="O1052"/>
    </row>
    <row r="1053" spans="3:15" x14ac:dyDescent="0.2">
      <c r="C1053"/>
      <c r="D1053"/>
      <c r="E1053"/>
      <c r="F1053"/>
      <c r="G1053"/>
      <c r="H1053"/>
      <c r="I1053"/>
      <c r="J1053"/>
      <c r="K1053"/>
      <c r="L1053"/>
      <c r="M1053"/>
      <c r="N1053"/>
      <c r="O1053"/>
    </row>
    <row r="1054" spans="3:15" x14ac:dyDescent="0.2">
      <c r="C1054"/>
      <c r="D1054"/>
      <c r="E1054"/>
      <c r="F1054"/>
      <c r="G1054"/>
      <c r="H1054"/>
      <c r="I1054"/>
      <c r="J1054"/>
      <c r="K1054"/>
      <c r="L1054"/>
      <c r="M1054"/>
      <c r="N1054"/>
      <c r="O1054"/>
    </row>
    <row r="1055" spans="3:15" x14ac:dyDescent="0.2">
      <c r="C1055"/>
      <c r="D1055"/>
      <c r="E1055"/>
      <c r="F1055"/>
      <c r="G1055"/>
      <c r="H1055"/>
      <c r="I1055"/>
      <c r="J1055"/>
      <c r="K1055"/>
      <c r="L1055"/>
      <c r="M1055"/>
      <c r="N1055"/>
      <c r="O1055"/>
    </row>
    <row r="1056" spans="3:15" x14ac:dyDescent="0.2">
      <c r="C1056"/>
      <c r="D1056"/>
      <c r="E1056"/>
      <c r="F1056"/>
      <c r="G1056"/>
      <c r="H1056"/>
      <c r="I1056"/>
      <c r="J1056"/>
      <c r="K1056"/>
      <c r="L1056"/>
      <c r="M1056"/>
      <c r="N1056"/>
      <c r="O1056"/>
    </row>
    <row r="1057" spans="3:15" x14ac:dyDescent="0.2">
      <c r="C1057"/>
      <c r="D1057"/>
      <c r="E1057"/>
      <c r="F1057"/>
      <c r="G1057"/>
      <c r="H1057"/>
      <c r="I1057"/>
      <c r="J1057"/>
      <c r="K1057"/>
      <c r="L1057"/>
      <c r="M1057"/>
      <c r="N1057"/>
      <c r="O1057"/>
    </row>
    <row r="1058" spans="3:15" x14ac:dyDescent="0.2">
      <c r="C1058"/>
      <c r="D1058"/>
      <c r="E1058"/>
      <c r="F1058"/>
      <c r="G1058"/>
      <c r="H1058"/>
      <c r="I1058"/>
      <c r="J1058"/>
      <c r="K1058"/>
      <c r="L1058"/>
      <c r="M1058"/>
      <c r="N1058"/>
      <c r="O1058"/>
    </row>
    <row r="1059" spans="3:15" x14ac:dyDescent="0.2">
      <c r="C1059"/>
      <c r="D1059"/>
      <c r="E1059"/>
      <c r="F1059"/>
      <c r="G1059"/>
      <c r="H1059"/>
      <c r="I1059"/>
      <c r="J1059"/>
      <c r="K1059"/>
      <c r="L1059"/>
      <c r="M1059"/>
      <c r="N1059"/>
      <c r="O1059"/>
    </row>
    <row r="1060" spans="3:15" x14ac:dyDescent="0.2">
      <c r="C1060"/>
      <c r="D1060"/>
      <c r="E1060"/>
      <c r="F1060"/>
      <c r="G1060"/>
      <c r="H1060"/>
      <c r="I1060"/>
      <c r="J1060"/>
      <c r="K1060"/>
      <c r="L1060"/>
      <c r="M1060"/>
      <c r="N1060"/>
      <c r="O1060"/>
    </row>
    <row r="1061" spans="3:15" x14ac:dyDescent="0.2">
      <c r="C1061"/>
      <c r="D1061"/>
      <c r="E1061"/>
      <c r="F1061"/>
      <c r="G1061"/>
      <c r="H1061"/>
      <c r="I1061"/>
      <c r="J1061"/>
      <c r="K1061"/>
      <c r="L1061"/>
      <c r="M1061"/>
      <c r="N1061"/>
      <c r="O1061"/>
    </row>
    <row r="1062" spans="3:15" x14ac:dyDescent="0.2">
      <c r="C1062"/>
      <c r="D1062"/>
      <c r="E1062"/>
      <c r="F1062"/>
      <c r="G1062"/>
      <c r="H1062"/>
      <c r="I1062"/>
      <c r="J1062"/>
      <c r="K1062"/>
      <c r="L1062"/>
      <c r="M1062"/>
      <c r="N1062"/>
      <c r="O1062"/>
    </row>
    <row r="1063" spans="3:15" x14ac:dyDescent="0.2">
      <c r="C1063"/>
      <c r="D1063"/>
      <c r="E1063"/>
      <c r="F1063"/>
      <c r="G1063"/>
      <c r="H1063"/>
      <c r="I1063"/>
      <c r="J1063"/>
      <c r="K1063"/>
      <c r="L1063"/>
      <c r="M1063"/>
      <c r="N1063"/>
      <c r="O1063"/>
    </row>
    <row r="1064" spans="3:15" x14ac:dyDescent="0.2">
      <c r="C1064"/>
      <c r="D1064"/>
      <c r="E1064"/>
      <c r="F1064"/>
      <c r="G1064"/>
      <c r="H1064"/>
      <c r="I1064"/>
      <c r="J1064"/>
      <c r="K1064"/>
      <c r="L1064"/>
      <c r="M1064"/>
      <c r="N1064"/>
      <c r="O1064"/>
    </row>
    <row r="1065" spans="3:15" x14ac:dyDescent="0.2">
      <c r="C1065"/>
      <c r="D1065"/>
      <c r="E1065"/>
      <c r="F1065"/>
      <c r="G1065"/>
      <c r="H1065"/>
      <c r="I1065"/>
      <c r="J1065"/>
      <c r="K1065"/>
      <c r="L1065"/>
      <c r="M1065"/>
      <c r="N1065"/>
      <c r="O1065"/>
    </row>
    <row r="1066" spans="3:15" x14ac:dyDescent="0.2">
      <c r="C1066"/>
      <c r="D1066"/>
      <c r="E1066"/>
      <c r="F1066"/>
      <c r="G1066"/>
      <c r="H1066"/>
      <c r="I1066"/>
      <c r="J1066"/>
      <c r="K1066"/>
      <c r="L1066"/>
      <c r="M1066"/>
      <c r="N1066"/>
      <c r="O1066"/>
    </row>
    <row r="1067" spans="3:15" x14ac:dyDescent="0.2">
      <c r="C1067"/>
      <c r="D1067"/>
      <c r="E1067"/>
      <c r="F1067"/>
      <c r="G1067"/>
      <c r="H1067"/>
      <c r="I1067"/>
      <c r="J1067"/>
      <c r="K1067"/>
      <c r="L1067"/>
      <c r="M1067"/>
      <c r="N1067"/>
      <c r="O1067"/>
    </row>
    <row r="1068" spans="3:15" x14ac:dyDescent="0.2">
      <c r="C1068"/>
      <c r="D1068"/>
      <c r="E1068"/>
      <c r="F1068"/>
      <c r="G1068"/>
      <c r="H1068"/>
      <c r="I1068"/>
      <c r="J1068"/>
      <c r="K1068"/>
      <c r="L1068"/>
      <c r="M1068"/>
      <c r="N1068"/>
      <c r="O1068"/>
    </row>
    <row r="1069" spans="3:15" x14ac:dyDescent="0.2">
      <c r="C1069"/>
      <c r="D1069"/>
      <c r="E1069"/>
      <c r="F1069"/>
      <c r="G1069"/>
      <c r="H1069"/>
      <c r="I1069"/>
      <c r="J1069"/>
      <c r="K1069"/>
      <c r="L1069"/>
      <c r="M1069"/>
      <c r="N1069"/>
      <c r="O1069"/>
    </row>
    <row r="1070" spans="3:15" x14ac:dyDescent="0.2">
      <c r="C1070"/>
      <c r="D1070"/>
      <c r="E1070"/>
      <c r="F1070"/>
      <c r="G1070"/>
      <c r="H1070"/>
      <c r="I1070"/>
      <c r="J1070"/>
      <c r="K1070"/>
      <c r="L1070"/>
      <c r="M1070"/>
      <c r="N1070"/>
      <c r="O1070"/>
    </row>
    <row r="1071" spans="3:15" x14ac:dyDescent="0.2">
      <c r="C1071"/>
      <c r="D1071"/>
      <c r="E1071"/>
      <c r="F1071"/>
      <c r="G1071"/>
      <c r="H1071"/>
      <c r="I1071"/>
      <c r="J1071"/>
      <c r="K1071"/>
      <c r="L1071"/>
      <c r="M1071"/>
      <c r="N1071"/>
      <c r="O1071"/>
    </row>
    <row r="1072" spans="3:15" x14ac:dyDescent="0.2">
      <c r="C1072"/>
      <c r="D1072"/>
      <c r="E1072"/>
      <c r="F1072"/>
      <c r="G1072"/>
      <c r="H1072"/>
      <c r="I1072"/>
      <c r="J1072"/>
      <c r="K1072"/>
      <c r="L1072"/>
      <c r="M1072"/>
      <c r="N1072"/>
      <c r="O1072"/>
    </row>
    <row r="1073" spans="3:15" x14ac:dyDescent="0.2">
      <c r="C1073"/>
      <c r="D1073"/>
      <c r="E1073"/>
      <c r="F1073"/>
      <c r="G1073"/>
      <c r="H1073"/>
      <c r="I1073"/>
      <c r="J1073"/>
      <c r="K1073"/>
      <c r="L1073"/>
      <c r="M1073"/>
      <c r="N1073"/>
      <c r="O1073"/>
    </row>
    <row r="1074" spans="3:15" x14ac:dyDescent="0.2">
      <c r="C1074"/>
      <c r="D1074"/>
      <c r="E1074"/>
      <c r="F1074"/>
      <c r="G1074"/>
      <c r="H1074"/>
      <c r="I1074"/>
      <c r="J1074"/>
      <c r="K1074"/>
      <c r="L1074"/>
      <c r="M1074"/>
      <c r="N1074"/>
      <c r="O1074"/>
    </row>
    <row r="1075" spans="3:15" x14ac:dyDescent="0.2">
      <c r="C1075"/>
      <c r="D1075"/>
      <c r="E1075"/>
      <c r="F1075"/>
      <c r="G1075"/>
      <c r="H1075"/>
      <c r="I1075"/>
      <c r="J1075"/>
      <c r="K1075"/>
      <c r="L1075"/>
      <c r="M1075"/>
      <c r="N1075"/>
      <c r="O1075"/>
    </row>
    <row r="1076" spans="3:15" x14ac:dyDescent="0.2">
      <c r="C1076"/>
      <c r="D1076"/>
      <c r="E1076"/>
      <c r="F1076"/>
      <c r="G1076"/>
      <c r="H1076"/>
      <c r="I1076"/>
      <c r="J1076"/>
      <c r="K1076"/>
      <c r="L1076"/>
      <c r="M1076"/>
      <c r="N1076"/>
      <c r="O1076"/>
    </row>
    <row r="1077" spans="3:15" x14ac:dyDescent="0.2">
      <c r="C1077"/>
      <c r="D1077"/>
      <c r="E1077"/>
      <c r="F1077"/>
      <c r="G1077"/>
      <c r="H1077"/>
      <c r="I1077"/>
      <c r="J1077"/>
      <c r="K1077"/>
      <c r="L1077"/>
      <c r="M1077"/>
      <c r="N1077"/>
      <c r="O1077"/>
    </row>
    <row r="1078" spans="3:15" x14ac:dyDescent="0.2">
      <c r="C1078"/>
      <c r="D1078"/>
      <c r="E1078"/>
      <c r="F1078"/>
      <c r="G1078"/>
      <c r="H1078"/>
      <c r="I1078"/>
      <c r="J1078"/>
      <c r="K1078"/>
      <c r="L1078"/>
      <c r="M1078"/>
      <c r="N1078"/>
      <c r="O1078"/>
    </row>
    <row r="1079" spans="3:15" x14ac:dyDescent="0.2">
      <c r="C1079"/>
      <c r="D1079"/>
      <c r="E1079"/>
      <c r="F1079"/>
      <c r="G1079"/>
      <c r="H1079"/>
      <c r="I1079"/>
      <c r="J1079"/>
      <c r="K1079"/>
      <c r="L1079"/>
      <c r="M1079"/>
      <c r="N1079"/>
      <c r="O1079"/>
    </row>
    <row r="1080" spans="3:15" x14ac:dyDescent="0.2">
      <c r="C1080"/>
      <c r="D1080"/>
      <c r="E1080"/>
      <c r="F1080"/>
      <c r="G1080"/>
      <c r="H1080"/>
      <c r="I1080"/>
      <c r="J1080"/>
      <c r="K1080"/>
      <c r="L1080"/>
      <c r="M1080"/>
      <c r="N1080"/>
      <c r="O1080"/>
    </row>
    <row r="1081" spans="3:15" x14ac:dyDescent="0.2">
      <c r="C1081"/>
      <c r="D1081"/>
      <c r="E1081"/>
      <c r="F1081"/>
      <c r="G1081"/>
      <c r="H1081"/>
      <c r="I1081"/>
      <c r="J1081"/>
      <c r="K1081"/>
      <c r="L1081"/>
      <c r="M1081"/>
      <c r="N1081"/>
      <c r="O1081"/>
    </row>
    <row r="1082" spans="3:15" x14ac:dyDescent="0.2">
      <c r="C1082"/>
      <c r="D1082"/>
      <c r="E1082"/>
      <c r="F1082"/>
      <c r="G1082"/>
      <c r="H1082"/>
      <c r="I1082"/>
      <c r="J1082"/>
      <c r="K1082"/>
      <c r="L1082"/>
      <c r="M1082"/>
      <c r="N1082"/>
      <c r="O1082"/>
    </row>
    <row r="1083" spans="3:15" x14ac:dyDescent="0.2">
      <c r="C1083"/>
      <c r="D1083"/>
      <c r="E1083"/>
      <c r="F1083"/>
      <c r="G1083"/>
      <c r="H1083"/>
      <c r="I1083"/>
      <c r="J1083"/>
      <c r="K1083"/>
      <c r="L1083"/>
      <c r="M1083"/>
      <c r="N1083"/>
      <c r="O1083"/>
    </row>
    <row r="1084" spans="3:15" x14ac:dyDescent="0.2">
      <c r="C1084"/>
      <c r="D1084"/>
      <c r="E1084"/>
      <c r="F1084"/>
      <c r="G1084"/>
      <c r="H1084"/>
      <c r="I1084"/>
      <c r="J1084"/>
      <c r="K1084"/>
      <c r="L1084"/>
      <c r="M1084"/>
      <c r="N1084"/>
      <c r="O1084"/>
    </row>
    <row r="1085" spans="3:15" x14ac:dyDescent="0.2">
      <c r="C1085"/>
      <c r="D1085"/>
      <c r="E1085"/>
      <c r="F1085"/>
      <c r="G1085"/>
      <c r="H1085"/>
      <c r="I1085"/>
      <c r="J1085"/>
      <c r="K1085"/>
      <c r="L1085"/>
      <c r="M1085"/>
      <c r="N1085"/>
      <c r="O1085"/>
    </row>
    <row r="1086" spans="3:15" x14ac:dyDescent="0.2">
      <c r="C1086"/>
      <c r="D1086"/>
      <c r="E1086"/>
      <c r="F1086"/>
      <c r="G1086"/>
      <c r="H1086"/>
      <c r="I1086"/>
      <c r="J1086"/>
      <c r="K1086"/>
      <c r="L1086"/>
      <c r="M1086"/>
      <c r="N1086"/>
      <c r="O1086"/>
    </row>
    <row r="1087" spans="3:15" x14ac:dyDescent="0.2">
      <c r="C1087"/>
      <c r="D1087"/>
      <c r="E1087"/>
      <c r="F1087"/>
      <c r="G1087"/>
      <c r="H1087"/>
      <c r="I1087"/>
      <c r="J1087"/>
      <c r="K1087"/>
      <c r="L1087"/>
      <c r="M1087"/>
      <c r="N1087"/>
      <c r="O1087"/>
    </row>
    <row r="1088" spans="3:15" x14ac:dyDescent="0.2">
      <c r="C1088"/>
      <c r="D1088"/>
      <c r="E1088"/>
      <c r="F1088"/>
      <c r="G1088"/>
      <c r="H1088"/>
      <c r="I1088"/>
      <c r="J1088"/>
      <c r="K1088"/>
      <c r="L1088"/>
      <c r="M1088"/>
      <c r="N1088"/>
      <c r="O1088"/>
    </row>
    <row r="1089" spans="3:15" x14ac:dyDescent="0.2">
      <c r="C1089"/>
      <c r="D1089"/>
      <c r="E1089"/>
      <c r="F1089"/>
      <c r="G1089"/>
      <c r="H1089"/>
      <c r="I1089"/>
      <c r="J1089"/>
      <c r="K1089"/>
      <c r="L1089"/>
      <c r="M1089"/>
      <c r="N1089"/>
      <c r="O1089"/>
    </row>
    <row r="1090" spans="3:15" x14ac:dyDescent="0.2">
      <c r="C1090"/>
      <c r="D1090"/>
      <c r="E1090"/>
      <c r="F1090"/>
      <c r="G1090"/>
      <c r="H1090"/>
      <c r="I1090"/>
      <c r="J1090"/>
      <c r="K1090"/>
      <c r="L1090"/>
      <c r="M1090"/>
      <c r="N1090"/>
      <c r="O1090"/>
    </row>
    <row r="1091" spans="3:15" x14ac:dyDescent="0.2">
      <c r="C1091"/>
      <c r="D1091"/>
      <c r="E1091"/>
      <c r="F1091"/>
      <c r="G1091"/>
      <c r="H1091"/>
      <c r="I1091"/>
      <c r="J1091"/>
      <c r="K1091"/>
      <c r="L1091"/>
      <c r="M1091"/>
      <c r="N1091"/>
      <c r="O1091"/>
    </row>
    <row r="1092" spans="3:15" x14ac:dyDescent="0.2">
      <c r="C1092"/>
      <c r="D1092"/>
      <c r="E1092"/>
      <c r="F1092"/>
      <c r="G1092"/>
      <c r="H1092"/>
      <c r="I1092"/>
      <c r="J1092"/>
      <c r="K1092"/>
      <c r="L1092"/>
      <c r="M1092"/>
      <c r="N1092"/>
      <c r="O1092"/>
    </row>
    <row r="1093" spans="3:15" x14ac:dyDescent="0.2">
      <c r="C1093"/>
      <c r="D1093"/>
      <c r="E1093"/>
      <c r="F1093"/>
      <c r="G1093"/>
      <c r="H1093"/>
      <c r="I1093"/>
      <c r="J1093"/>
      <c r="K1093"/>
      <c r="L1093"/>
      <c r="M1093"/>
      <c r="N1093"/>
      <c r="O1093"/>
    </row>
    <row r="1094" spans="3:15" x14ac:dyDescent="0.2">
      <c r="C1094"/>
      <c r="D1094"/>
      <c r="E1094"/>
      <c r="F1094"/>
      <c r="G1094"/>
      <c r="H1094"/>
      <c r="I1094"/>
      <c r="J1094"/>
      <c r="K1094"/>
      <c r="L1094"/>
      <c r="M1094"/>
      <c r="N1094"/>
      <c r="O1094"/>
    </row>
    <row r="1095" spans="3:15" x14ac:dyDescent="0.2">
      <c r="C1095"/>
      <c r="D1095"/>
      <c r="E1095"/>
      <c r="F1095"/>
      <c r="G1095"/>
      <c r="H1095"/>
      <c r="I1095"/>
      <c r="J1095"/>
      <c r="K1095"/>
      <c r="L1095"/>
      <c r="M1095"/>
      <c r="N1095"/>
      <c r="O1095"/>
    </row>
    <row r="1096" spans="3:15" x14ac:dyDescent="0.2">
      <c r="C1096"/>
      <c r="D1096"/>
      <c r="E1096"/>
      <c r="F1096"/>
      <c r="G1096"/>
      <c r="H1096"/>
      <c r="I1096"/>
      <c r="J1096"/>
      <c r="K1096"/>
      <c r="L1096"/>
      <c r="M1096"/>
      <c r="N1096"/>
      <c r="O1096"/>
    </row>
    <row r="1097" spans="3:15" x14ac:dyDescent="0.2">
      <c r="C1097"/>
      <c r="D1097"/>
      <c r="E1097"/>
      <c r="F1097"/>
      <c r="G1097"/>
      <c r="H1097"/>
      <c r="I1097"/>
      <c r="J1097"/>
      <c r="K1097"/>
      <c r="L1097"/>
      <c r="M1097"/>
      <c r="N1097"/>
      <c r="O1097"/>
    </row>
    <row r="1098" spans="3:15" x14ac:dyDescent="0.2">
      <c r="C1098"/>
      <c r="D1098"/>
      <c r="E1098"/>
      <c r="F1098"/>
      <c r="G1098"/>
      <c r="H1098"/>
      <c r="I1098"/>
      <c r="J1098"/>
      <c r="K1098"/>
      <c r="L1098"/>
      <c r="M1098"/>
      <c r="N1098"/>
      <c r="O1098"/>
    </row>
    <row r="1099" spans="3:15" x14ac:dyDescent="0.2">
      <c r="C1099"/>
      <c r="D1099"/>
      <c r="E1099"/>
      <c r="F1099"/>
      <c r="G1099"/>
      <c r="H1099"/>
      <c r="I1099"/>
      <c r="J1099"/>
      <c r="K1099"/>
      <c r="L1099"/>
      <c r="M1099"/>
      <c r="N1099"/>
      <c r="O1099"/>
    </row>
    <row r="1100" spans="3:15" x14ac:dyDescent="0.2">
      <c r="C1100"/>
      <c r="D1100"/>
      <c r="E1100"/>
      <c r="F1100"/>
      <c r="G1100"/>
      <c r="H1100"/>
      <c r="I1100"/>
      <c r="J1100"/>
      <c r="K1100"/>
      <c r="L1100"/>
      <c r="M1100"/>
      <c r="N1100"/>
      <c r="O1100"/>
    </row>
    <row r="1101" spans="3:15" x14ac:dyDescent="0.2">
      <c r="C1101"/>
      <c r="D1101"/>
      <c r="E1101"/>
      <c r="F1101"/>
      <c r="G1101"/>
      <c r="H1101"/>
      <c r="I1101"/>
      <c r="J1101"/>
      <c r="K1101"/>
      <c r="L1101"/>
      <c r="M1101"/>
      <c r="N1101"/>
      <c r="O1101"/>
    </row>
    <row r="1102" spans="3:15" x14ac:dyDescent="0.2">
      <c r="C1102"/>
      <c r="D1102"/>
      <c r="E1102"/>
      <c r="F1102"/>
      <c r="G1102"/>
      <c r="H1102"/>
      <c r="I1102"/>
      <c r="J1102"/>
      <c r="K1102"/>
      <c r="L1102"/>
      <c r="M1102"/>
      <c r="N1102"/>
      <c r="O1102"/>
    </row>
    <row r="1103" spans="3:15" x14ac:dyDescent="0.2">
      <c r="C1103"/>
      <c r="D1103"/>
      <c r="E1103"/>
      <c r="F1103"/>
      <c r="G1103"/>
      <c r="H1103"/>
      <c r="I1103"/>
      <c r="J1103"/>
      <c r="K1103"/>
      <c r="L1103"/>
      <c r="M1103"/>
      <c r="N1103"/>
      <c r="O1103"/>
    </row>
    <row r="1104" spans="3:15" x14ac:dyDescent="0.2">
      <c r="C1104"/>
      <c r="D1104"/>
      <c r="E1104"/>
      <c r="F1104"/>
      <c r="G1104"/>
      <c r="H1104"/>
      <c r="I1104"/>
      <c r="J1104"/>
      <c r="K1104"/>
      <c r="L1104"/>
      <c r="M1104"/>
      <c r="N1104"/>
      <c r="O1104"/>
    </row>
    <row r="1105" spans="3:15" x14ac:dyDescent="0.2">
      <c r="C1105"/>
      <c r="D1105"/>
      <c r="E1105"/>
      <c r="F1105"/>
      <c r="G1105"/>
      <c r="H1105"/>
      <c r="I1105"/>
      <c r="J1105"/>
      <c r="K1105"/>
      <c r="L1105"/>
      <c r="M1105"/>
      <c r="N1105"/>
      <c r="O1105"/>
    </row>
    <row r="1106" spans="3:15" x14ac:dyDescent="0.2">
      <c r="C1106"/>
      <c r="D1106"/>
      <c r="E1106"/>
      <c r="F1106"/>
      <c r="G1106"/>
      <c r="H1106"/>
      <c r="I1106"/>
      <c r="J1106"/>
      <c r="K1106"/>
      <c r="L1106"/>
      <c r="M1106"/>
      <c r="N1106"/>
      <c r="O1106"/>
    </row>
    <row r="1107" spans="3:15" x14ac:dyDescent="0.2">
      <c r="C1107"/>
      <c r="D1107"/>
      <c r="E1107"/>
      <c r="F1107"/>
      <c r="G1107"/>
      <c r="H1107"/>
      <c r="I1107"/>
      <c r="J1107"/>
      <c r="K1107"/>
      <c r="L1107"/>
      <c r="M1107"/>
      <c r="N1107"/>
      <c r="O1107"/>
    </row>
    <row r="1108" spans="3:15" x14ac:dyDescent="0.2">
      <c r="C1108"/>
      <c r="D1108"/>
      <c r="E1108"/>
      <c r="F1108"/>
      <c r="G1108"/>
      <c r="H1108"/>
      <c r="I1108"/>
      <c r="J1108"/>
      <c r="K1108"/>
      <c r="L1108"/>
      <c r="M1108"/>
      <c r="N1108"/>
      <c r="O1108"/>
    </row>
    <row r="1109" spans="3:15" x14ac:dyDescent="0.2">
      <c r="C1109"/>
      <c r="D1109"/>
      <c r="E1109"/>
      <c r="F1109"/>
      <c r="G1109"/>
      <c r="H1109"/>
      <c r="I1109"/>
      <c r="J1109"/>
      <c r="K1109"/>
      <c r="L1109"/>
      <c r="M1109"/>
      <c r="N1109"/>
      <c r="O1109"/>
    </row>
    <row r="1110" spans="3:15" x14ac:dyDescent="0.2">
      <c r="C1110"/>
      <c r="D1110"/>
      <c r="E1110"/>
      <c r="F1110"/>
      <c r="G1110"/>
      <c r="H1110"/>
      <c r="I1110"/>
      <c r="J1110"/>
      <c r="K1110"/>
      <c r="L1110"/>
      <c r="M1110"/>
      <c r="N1110"/>
      <c r="O1110"/>
    </row>
    <row r="1111" spans="3:15" x14ac:dyDescent="0.2">
      <c r="C1111"/>
      <c r="D1111"/>
      <c r="E1111"/>
      <c r="F1111"/>
      <c r="G1111"/>
      <c r="H1111"/>
      <c r="I1111"/>
      <c r="J1111"/>
      <c r="K1111"/>
      <c r="L1111"/>
      <c r="M1111"/>
      <c r="N1111"/>
      <c r="O1111"/>
    </row>
    <row r="1112" spans="3:15" x14ac:dyDescent="0.2">
      <c r="C1112"/>
      <c r="D1112"/>
      <c r="E1112"/>
      <c r="F1112"/>
      <c r="G1112"/>
      <c r="H1112"/>
      <c r="I1112"/>
      <c r="J1112"/>
      <c r="K1112"/>
      <c r="L1112"/>
      <c r="M1112"/>
      <c r="N1112"/>
      <c r="O1112"/>
    </row>
    <row r="1113" spans="3:15" x14ac:dyDescent="0.2">
      <c r="C1113"/>
      <c r="D1113"/>
      <c r="E1113"/>
      <c r="F1113"/>
      <c r="G1113"/>
      <c r="H1113"/>
      <c r="I1113"/>
      <c r="J1113"/>
      <c r="K1113"/>
      <c r="L1113"/>
      <c r="M1113"/>
      <c r="N1113"/>
      <c r="O1113"/>
    </row>
    <row r="1114" spans="3:15" x14ac:dyDescent="0.2">
      <c r="C1114"/>
      <c r="D1114"/>
      <c r="E1114"/>
      <c r="F1114"/>
      <c r="G1114"/>
      <c r="H1114"/>
      <c r="I1114"/>
      <c r="J1114"/>
      <c r="K1114"/>
      <c r="L1114"/>
      <c r="M1114"/>
      <c r="N1114"/>
      <c r="O1114"/>
    </row>
    <row r="1115" spans="3:15" x14ac:dyDescent="0.2">
      <c r="C1115"/>
      <c r="D1115"/>
      <c r="E1115"/>
      <c r="F1115"/>
      <c r="G1115"/>
      <c r="H1115"/>
      <c r="I1115"/>
      <c r="J1115"/>
      <c r="K1115"/>
      <c r="L1115"/>
      <c r="M1115"/>
      <c r="N1115"/>
      <c r="O1115"/>
    </row>
    <row r="1116" spans="3:15" x14ac:dyDescent="0.2">
      <c r="C1116"/>
      <c r="D1116"/>
      <c r="E1116"/>
      <c r="F1116"/>
      <c r="G1116"/>
      <c r="H1116"/>
      <c r="I1116"/>
      <c r="J1116"/>
      <c r="K1116"/>
      <c r="L1116"/>
      <c r="M1116"/>
      <c r="N1116"/>
      <c r="O1116"/>
    </row>
    <row r="1117" spans="3:15" x14ac:dyDescent="0.2">
      <c r="C1117"/>
      <c r="D1117"/>
      <c r="E1117"/>
      <c r="F1117"/>
      <c r="G1117"/>
      <c r="H1117"/>
      <c r="I1117"/>
      <c r="J1117"/>
      <c r="K1117"/>
      <c r="L1117"/>
      <c r="M1117"/>
      <c r="N1117"/>
      <c r="O1117"/>
    </row>
    <row r="1118" spans="3:15" x14ac:dyDescent="0.2">
      <c r="C1118"/>
      <c r="D1118"/>
      <c r="E1118"/>
      <c r="F1118"/>
      <c r="G1118"/>
      <c r="H1118"/>
      <c r="I1118"/>
      <c r="J1118"/>
      <c r="K1118"/>
      <c r="L1118"/>
      <c r="M1118"/>
      <c r="N1118"/>
      <c r="O1118"/>
    </row>
    <row r="1119" spans="3:15" x14ac:dyDescent="0.2">
      <c r="C1119"/>
      <c r="D1119"/>
      <c r="E1119"/>
      <c r="F1119"/>
      <c r="G1119"/>
      <c r="H1119"/>
      <c r="I1119"/>
      <c r="J1119"/>
      <c r="K1119"/>
      <c r="L1119"/>
      <c r="M1119"/>
      <c r="N1119"/>
      <c r="O1119"/>
    </row>
    <row r="1120" spans="3:15" x14ac:dyDescent="0.2">
      <c r="C1120"/>
      <c r="D1120"/>
      <c r="E1120"/>
      <c r="F1120"/>
      <c r="G1120"/>
      <c r="H1120"/>
      <c r="I1120"/>
      <c r="J1120"/>
      <c r="K1120"/>
      <c r="L1120"/>
      <c r="M1120"/>
      <c r="N1120"/>
      <c r="O1120"/>
    </row>
    <row r="1121" spans="3:15" x14ac:dyDescent="0.2">
      <c r="C1121"/>
      <c r="D1121"/>
      <c r="E1121"/>
      <c r="F1121"/>
      <c r="G1121"/>
      <c r="H1121"/>
      <c r="I1121"/>
      <c r="J1121"/>
      <c r="K1121"/>
      <c r="L1121"/>
      <c r="M1121"/>
      <c r="N1121"/>
      <c r="O1121"/>
    </row>
    <row r="1122" spans="3:15" x14ac:dyDescent="0.2">
      <c r="C1122"/>
      <c r="D1122"/>
      <c r="E1122"/>
      <c r="F1122"/>
      <c r="G1122"/>
      <c r="H1122"/>
      <c r="I1122"/>
      <c r="J1122"/>
      <c r="K1122"/>
      <c r="L1122"/>
      <c r="M1122"/>
      <c r="N1122"/>
      <c r="O1122"/>
    </row>
    <row r="1123" spans="3:15" x14ac:dyDescent="0.2">
      <c r="C1123"/>
      <c r="D1123"/>
      <c r="E1123"/>
      <c r="F1123"/>
      <c r="G1123"/>
      <c r="H1123"/>
      <c r="I1123"/>
      <c r="J1123"/>
      <c r="K1123"/>
      <c r="L1123"/>
      <c r="M1123"/>
      <c r="N1123"/>
      <c r="O1123"/>
    </row>
    <row r="1124" spans="3:15" x14ac:dyDescent="0.2">
      <c r="C1124"/>
      <c r="D1124"/>
      <c r="E1124"/>
      <c r="F1124"/>
      <c r="G1124"/>
      <c r="H1124"/>
      <c r="I1124"/>
      <c r="J1124"/>
      <c r="K1124"/>
      <c r="L1124"/>
      <c r="M1124"/>
      <c r="N1124"/>
      <c r="O1124"/>
    </row>
    <row r="1125" spans="3:15" x14ac:dyDescent="0.2">
      <c r="C1125"/>
      <c r="D1125"/>
      <c r="E1125"/>
      <c r="F1125"/>
      <c r="G1125"/>
      <c r="H1125"/>
      <c r="I1125"/>
      <c r="J1125"/>
      <c r="K1125"/>
      <c r="L1125"/>
      <c r="M1125"/>
      <c r="N1125"/>
      <c r="O1125"/>
    </row>
    <row r="1126" spans="3:15" x14ac:dyDescent="0.2">
      <c r="C1126"/>
      <c r="D1126"/>
      <c r="E1126"/>
      <c r="F1126"/>
      <c r="G1126"/>
      <c r="H1126"/>
      <c r="I1126"/>
      <c r="J1126"/>
      <c r="K1126"/>
      <c r="L1126"/>
      <c r="M1126"/>
      <c r="N1126"/>
      <c r="O1126"/>
    </row>
    <row r="1127" spans="3:15" x14ac:dyDescent="0.2">
      <c r="C1127"/>
      <c r="D1127"/>
      <c r="E1127"/>
      <c r="F1127"/>
      <c r="G1127"/>
      <c r="H1127"/>
      <c r="I1127"/>
      <c r="J1127"/>
      <c r="K1127"/>
      <c r="L1127"/>
      <c r="M1127"/>
      <c r="N1127"/>
      <c r="O1127"/>
    </row>
    <row r="1128" spans="3:15" x14ac:dyDescent="0.2">
      <c r="C1128"/>
      <c r="D1128"/>
      <c r="E1128"/>
      <c r="F1128"/>
      <c r="G1128"/>
      <c r="H1128"/>
      <c r="I1128"/>
      <c r="J1128"/>
      <c r="K1128"/>
      <c r="L1128"/>
      <c r="M1128"/>
      <c r="N1128"/>
      <c r="O1128"/>
    </row>
    <row r="1129" spans="3:15" x14ac:dyDescent="0.2">
      <c r="C1129"/>
      <c r="D1129"/>
      <c r="E1129"/>
      <c r="F1129"/>
      <c r="G1129"/>
      <c r="H1129"/>
      <c r="I1129"/>
      <c r="J1129"/>
      <c r="K1129"/>
      <c r="L1129"/>
      <c r="M1129"/>
      <c r="N1129"/>
      <c r="O1129"/>
    </row>
    <row r="1130" spans="3:15" x14ac:dyDescent="0.2">
      <c r="C1130"/>
      <c r="D1130"/>
      <c r="E1130"/>
      <c r="F1130"/>
      <c r="G1130"/>
      <c r="H1130"/>
      <c r="I1130"/>
      <c r="J1130"/>
      <c r="K1130"/>
      <c r="L1130"/>
      <c r="M1130"/>
      <c r="N1130"/>
      <c r="O1130"/>
    </row>
    <row r="1131" spans="3:15" x14ac:dyDescent="0.2">
      <c r="C1131"/>
      <c r="D1131"/>
      <c r="E1131"/>
      <c r="F1131"/>
      <c r="G1131"/>
      <c r="H1131"/>
      <c r="I1131"/>
      <c r="J1131"/>
      <c r="K1131"/>
      <c r="L1131"/>
      <c r="M1131"/>
      <c r="N1131"/>
      <c r="O1131"/>
    </row>
    <row r="1132" spans="3:15" x14ac:dyDescent="0.2">
      <c r="C1132"/>
      <c r="D1132"/>
      <c r="E1132"/>
      <c r="F1132"/>
      <c r="G1132"/>
      <c r="H1132"/>
      <c r="I1132"/>
      <c r="J1132"/>
      <c r="K1132"/>
      <c r="L1132"/>
      <c r="M1132"/>
      <c r="N1132"/>
      <c r="O1132"/>
    </row>
    <row r="1133" spans="3:15" x14ac:dyDescent="0.2">
      <c r="C1133"/>
      <c r="D1133"/>
      <c r="E1133"/>
      <c r="F1133"/>
      <c r="G1133"/>
      <c r="H1133"/>
      <c r="I1133"/>
      <c r="J1133"/>
      <c r="K1133"/>
      <c r="L1133"/>
      <c r="M1133"/>
      <c r="N1133"/>
      <c r="O1133"/>
    </row>
    <row r="1134" spans="3:15" x14ac:dyDescent="0.2">
      <c r="C1134"/>
      <c r="D1134"/>
      <c r="E1134"/>
      <c r="F1134"/>
      <c r="G1134"/>
      <c r="H1134"/>
      <c r="I1134"/>
      <c r="J1134"/>
      <c r="K1134"/>
      <c r="L1134"/>
      <c r="M1134"/>
      <c r="N1134"/>
      <c r="O1134"/>
    </row>
    <row r="1135" spans="3:15" x14ac:dyDescent="0.2">
      <c r="C1135"/>
      <c r="D1135"/>
      <c r="E1135"/>
      <c r="F1135"/>
      <c r="G1135"/>
      <c r="H1135"/>
      <c r="I1135"/>
      <c r="J1135"/>
      <c r="K1135"/>
      <c r="L1135"/>
      <c r="M1135"/>
      <c r="N1135"/>
      <c r="O1135"/>
    </row>
    <row r="1136" spans="3:15" x14ac:dyDescent="0.2">
      <c r="C1136"/>
      <c r="D1136"/>
      <c r="E1136"/>
      <c r="F1136"/>
      <c r="G1136"/>
      <c r="H1136"/>
      <c r="I1136"/>
      <c r="J1136"/>
      <c r="K1136"/>
      <c r="L1136"/>
      <c r="M1136"/>
      <c r="N1136"/>
      <c r="O1136"/>
    </row>
    <row r="1137" spans="3:15" x14ac:dyDescent="0.2">
      <c r="C1137"/>
      <c r="D1137"/>
      <c r="E1137"/>
      <c r="F1137"/>
      <c r="G1137"/>
      <c r="H1137"/>
      <c r="I1137"/>
      <c r="J1137"/>
      <c r="K1137"/>
      <c r="L1137"/>
      <c r="M1137"/>
      <c r="N1137"/>
      <c r="O1137"/>
    </row>
    <row r="1138" spans="3:15" x14ac:dyDescent="0.2">
      <c r="C1138"/>
      <c r="D1138"/>
      <c r="E1138"/>
      <c r="F1138"/>
      <c r="G1138"/>
      <c r="H1138"/>
      <c r="I1138"/>
      <c r="J1138"/>
      <c r="K1138"/>
      <c r="L1138"/>
      <c r="M1138"/>
      <c r="N1138"/>
      <c r="O1138"/>
    </row>
    <row r="1139" spans="3:15" x14ac:dyDescent="0.2">
      <c r="C1139"/>
      <c r="D1139"/>
      <c r="E1139"/>
      <c r="F1139"/>
      <c r="G1139"/>
      <c r="H1139"/>
      <c r="I1139"/>
      <c r="J1139"/>
      <c r="K1139"/>
      <c r="L1139"/>
      <c r="M1139"/>
      <c r="N1139"/>
      <c r="O1139"/>
    </row>
    <row r="1140" spans="3:15" x14ac:dyDescent="0.2">
      <c r="C1140"/>
      <c r="D1140"/>
      <c r="E1140"/>
      <c r="F1140"/>
      <c r="G1140"/>
      <c r="H1140"/>
      <c r="I1140"/>
      <c r="J1140"/>
      <c r="K1140"/>
      <c r="L1140"/>
      <c r="M1140"/>
      <c r="N1140"/>
      <c r="O1140"/>
    </row>
    <row r="1141" spans="3:15" x14ac:dyDescent="0.2">
      <c r="C1141"/>
      <c r="D1141"/>
      <c r="E1141"/>
      <c r="F1141"/>
      <c r="G1141"/>
      <c r="H1141"/>
      <c r="I1141"/>
      <c r="J1141"/>
      <c r="K1141"/>
      <c r="L1141"/>
      <c r="M1141"/>
      <c r="N1141"/>
      <c r="O1141"/>
    </row>
    <row r="1142" spans="3:15" x14ac:dyDescent="0.2">
      <c r="C1142"/>
      <c r="D1142"/>
      <c r="E1142"/>
      <c r="F1142"/>
      <c r="G1142"/>
      <c r="H1142"/>
      <c r="I1142"/>
      <c r="J1142"/>
      <c r="K1142"/>
      <c r="L1142"/>
      <c r="M1142"/>
      <c r="N1142"/>
      <c r="O1142"/>
    </row>
    <row r="1143" spans="3:15" x14ac:dyDescent="0.2">
      <c r="C1143"/>
      <c r="D1143"/>
      <c r="E1143"/>
      <c r="F1143"/>
      <c r="G1143"/>
      <c r="H1143"/>
      <c r="I1143"/>
      <c r="J1143"/>
      <c r="K1143"/>
      <c r="L1143"/>
      <c r="M1143"/>
      <c r="N1143"/>
      <c r="O1143"/>
    </row>
    <row r="1144" spans="3:15" x14ac:dyDescent="0.2">
      <c r="C1144"/>
      <c r="D1144"/>
      <c r="E1144"/>
      <c r="F1144"/>
      <c r="G1144"/>
      <c r="H1144"/>
      <c r="I1144"/>
      <c r="J1144"/>
      <c r="K1144"/>
      <c r="L1144"/>
      <c r="M1144"/>
      <c r="N1144"/>
      <c r="O1144"/>
    </row>
    <row r="1145" spans="3:15" x14ac:dyDescent="0.2">
      <c r="C1145"/>
      <c r="D1145"/>
      <c r="E1145"/>
      <c r="F1145"/>
      <c r="G1145"/>
      <c r="H1145"/>
      <c r="I1145"/>
      <c r="J1145"/>
      <c r="K1145"/>
      <c r="L1145"/>
      <c r="M1145"/>
      <c r="N1145"/>
      <c r="O1145"/>
    </row>
    <row r="1146" spans="3:15" x14ac:dyDescent="0.2">
      <c r="C1146"/>
      <c r="D1146"/>
      <c r="E1146"/>
      <c r="F1146"/>
      <c r="G1146"/>
      <c r="H1146"/>
      <c r="I1146"/>
      <c r="J1146"/>
      <c r="K1146"/>
      <c r="L1146"/>
      <c r="M1146"/>
      <c r="N1146"/>
      <c r="O1146"/>
    </row>
    <row r="1147" spans="3:15" x14ac:dyDescent="0.2">
      <c r="C1147"/>
      <c r="D1147"/>
      <c r="E1147"/>
      <c r="F1147"/>
      <c r="G1147"/>
      <c r="H1147"/>
      <c r="I1147"/>
      <c r="J1147"/>
      <c r="K1147"/>
      <c r="L1147"/>
      <c r="M1147"/>
      <c r="N1147"/>
      <c r="O1147"/>
    </row>
    <row r="1148" spans="3:15" x14ac:dyDescent="0.2">
      <c r="C1148"/>
      <c r="D1148"/>
      <c r="E1148"/>
      <c r="F1148"/>
      <c r="G1148"/>
      <c r="H1148"/>
      <c r="I1148"/>
      <c r="J1148"/>
      <c r="K1148"/>
      <c r="L1148"/>
      <c r="M1148"/>
      <c r="N1148"/>
      <c r="O1148"/>
    </row>
    <row r="1149" spans="3:15" x14ac:dyDescent="0.2">
      <c r="C1149"/>
      <c r="D1149"/>
      <c r="E1149"/>
      <c r="F1149"/>
      <c r="G1149"/>
      <c r="H1149"/>
      <c r="I1149"/>
      <c r="J1149"/>
      <c r="K1149"/>
      <c r="L1149"/>
      <c r="M1149"/>
      <c r="N1149"/>
      <c r="O1149"/>
    </row>
    <row r="1150" spans="3:15" x14ac:dyDescent="0.2">
      <c r="C1150"/>
      <c r="D1150"/>
      <c r="E1150"/>
      <c r="F1150"/>
      <c r="G1150"/>
      <c r="H1150"/>
      <c r="I1150"/>
      <c r="J1150"/>
      <c r="K1150"/>
      <c r="L1150"/>
      <c r="M1150"/>
      <c r="N1150"/>
      <c r="O1150"/>
    </row>
    <row r="1151" spans="3:15" x14ac:dyDescent="0.2">
      <c r="C1151"/>
      <c r="D1151"/>
      <c r="E1151"/>
      <c r="F1151"/>
      <c r="G1151"/>
      <c r="H1151"/>
      <c r="I1151"/>
      <c r="J1151"/>
      <c r="K1151"/>
      <c r="L1151"/>
      <c r="M1151"/>
      <c r="N1151"/>
      <c r="O1151"/>
    </row>
    <row r="1152" spans="3:15" x14ac:dyDescent="0.2">
      <c r="C1152"/>
      <c r="D1152"/>
      <c r="E1152"/>
      <c r="F1152"/>
      <c r="G1152"/>
      <c r="H1152"/>
      <c r="I1152"/>
      <c r="J1152"/>
      <c r="K1152"/>
      <c r="L1152"/>
      <c r="M1152"/>
      <c r="N1152"/>
      <c r="O1152"/>
    </row>
    <row r="1153" spans="3:15" x14ac:dyDescent="0.2">
      <c r="C1153"/>
      <c r="D1153"/>
      <c r="E1153"/>
      <c r="F1153"/>
      <c r="G1153"/>
      <c r="H1153"/>
      <c r="I1153"/>
      <c r="J1153"/>
      <c r="K1153"/>
      <c r="L1153"/>
      <c r="M1153"/>
      <c r="N1153"/>
      <c r="O1153"/>
    </row>
    <row r="1154" spans="3:15" x14ac:dyDescent="0.2">
      <c r="C1154"/>
      <c r="D1154"/>
      <c r="E1154"/>
      <c r="F1154"/>
      <c r="G1154"/>
      <c r="H1154"/>
      <c r="I1154"/>
      <c r="J1154"/>
      <c r="K1154"/>
      <c r="L1154"/>
      <c r="M1154"/>
      <c r="N1154"/>
      <c r="O1154"/>
    </row>
    <row r="1155" spans="3:15" x14ac:dyDescent="0.2">
      <c r="C1155"/>
      <c r="D1155"/>
      <c r="E1155"/>
      <c r="F1155"/>
      <c r="G1155"/>
      <c r="H1155"/>
      <c r="I1155"/>
      <c r="J1155"/>
      <c r="K1155"/>
      <c r="L1155"/>
      <c r="M1155"/>
      <c r="N1155"/>
      <c r="O1155"/>
    </row>
    <row r="1156" spans="3:15" x14ac:dyDescent="0.2">
      <c r="C1156"/>
      <c r="D1156"/>
      <c r="E1156"/>
      <c r="F1156"/>
      <c r="G1156"/>
      <c r="H1156"/>
      <c r="I1156"/>
      <c r="J1156"/>
      <c r="K1156"/>
      <c r="L1156"/>
      <c r="M1156"/>
      <c r="N1156"/>
      <c r="O1156"/>
    </row>
    <row r="1157" spans="3:15" x14ac:dyDescent="0.2">
      <c r="C1157"/>
      <c r="D1157"/>
      <c r="E1157"/>
      <c r="F1157"/>
      <c r="G1157"/>
      <c r="H1157"/>
      <c r="I1157"/>
      <c r="J1157"/>
      <c r="K1157"/>
      <c r="L1157"/>
      <c r="M1157"/>
      <c r="N1157"/>
      <c r="O1157"/>
    </row>
    <row r="1158" spans="3:15" x14ac:dyDescent="0.2">
      <c r="C1158"/>
      <c r="D1158"/>
      <c r="E1158"/>
      <c r="F1158"/>
      <c r="G1158"/>
      <c r="H1158"/>
      <c r="I1158"/>
      <c r="J1158"/>
      <c r="K1158"/>
      <c r="L1158"/>
      <c r="M1158"/>
      <c r="N1158"/>
      <c r="O1158"/>
    </row>
    <row r="1159" spans="3:15" x14ac:dyDescent="0.2">
      <c r="C1159"/>
      <c r="D1159"/>
      <c r="E1159"/>
      <c r="F1159"/>
      <c r="G1159"/>
      <c r="H1159"/>
      <c r="I1159"/>
      <c r="J1159"/>
      <c r="K1159"/>
      <c r="L1159"/>
      <c r="M1159"/>
      <c r="N1159"/>
      <c r="O1159"/>
    </row>
    <row r="1160" spans="3:15" x14ac:dyDescent="0.2">
      <c r="C1160"/>
      <c r="D1160"/>
      <c r="E1160"/>
      <c r="F1160"/>
      <c r="G1160"/>
      <c r="H1160"/>
      <c r="I1160"/>
      <c r="J1160"/>
      <c r="K1160"/>
      <c r="L1160"/>
      <c r="M1160"/>
      <c r="N1160"/>
      <c r="O1160"/>
    </row>
    <row r="1161" spans="3:15" x14ac:dyDescent="0.2">
      <c r="C1161"/>
      <c r="D1161"/>
      <c r="E1161"/>
      <c r="F1161"/>
      <c r="G1161"/>
      <c r="H1161"/>
      <c r="I1161"/>
      <c r="J1161"/>
      <c r="K1161"/>
      <c r="L1161"/>
      <c r="M1161"/>
      <c r="N1161"/>
      <c r="O1161"/>
    </row>
    <row r="1162" spans="3:15" x14ac:dyDescent="0.2">
      <c r="C1162"/>
      <c r="D1162"/>
      <c r="E1162"/>
      <c r="F1162"/>
      <c r="G1162"/>
      <c r="H1162"/>
      <c r="I1162"/>
      <c r="J1162"/>
      <c r="K1162"/>
      <c r="L1162"/>
      <c r="M1162"/>
      <c r="N1162"/>
      <c r="O1162"/>
    </row>
    <row r="1163" spans="3:15" x14ac:dyDescent="0.2">
      <c r="C1163"/>
      <c r="D1163"/>
      <c r="E1163"/>
      <c r="F1163"/>
      <c r="G1163"/>
      <c r="H1163"/>
      <c r="I1163"/>
      <c r="J1163"/>
      <c r="K1163"/>
      <c r="L1163"/>
      <c r="M1163"/>
      <c r="N1163"/>
      <c r="O1163"/>
    </row>
    <row r="1164" spans="3:15" x14ac:dyDescent="0.2">
      <c r="C1164"/>
      <c r="D1164"/>
      <c r="E1164"/>
      <c r="F1164"/>
      <c r="G1164"/>
      <c r="H1164"/>
      <c r="I1164"/>
      <c r="J1164"/>
      <c r="K1164"/>
      <c r="L1164"/>
      <c r="M1164"/>
      <c r="N1164"/>
      <c r="O1164"/>
    </row>
    <row r="1165" spans="3:15" x14ac:dyDescent="0.2">
      <c r="C1165"/>
      <c r="D1165"/>
      <c r="E1165"/>
      <c r="F1165"/>
      <c r="G1165"/>
      <c r="H1165"/>
      <c r="I1165"/>
      <c r="J1165"/>
      <c r="K1165"/>
      <c r="L1165"/>
      <c r="M1165"/>
      <c r="N1165"/>
      <c r="O1165"/>
    </row>
    <row r="1166" spans="3:15" x14ac:dyDescent="0.2">
      <c r="C1166"/>
      <c r="D1166"/>
      <c r="E1166"/>
      <c r="F1166"/>
      <c r="G1166"/>
      <c r="H1166"/>
      <c r="I1166"/>
      <c r="J1166"/>
      <c r="K1166"/>
      <c r="L1166"/>
      <c r="M1166"/>
      <c r="N1166"/>
      <c r="O1166"/>
    </row>
    <row r="1167" spans="3:15" x14ac:dyDescent="0.2">
      <c r="C1167"/>
      <c r="D1167"/>
      <c r="E1167"/>
      <c r="F1167"/>
      <c r="G1167"/>
      <c r="H1167"/>
      <c r="I1167"/>
      <c r="J1167"/>
      <c r="K1167"/>
      <c r="L1167"/>
      <c r="M1167"/>
      <c r="N1167"/>
      <c r="O1167"/>
    </row>
    <row r="1168" spans="3:15" x14ac:dyDescent="0.2">
      <c r="C1168"/>
      <c r="D1168"/>
      <c r="E1168"/>
      <c r="F1168"/>
      <c r="G1168"/>
      <c r="H1168"/>
      <c r="I1168"/>
      <c r="J1168"/>
      <c r="K1168"/>
      <c r="L1168"/>
      <c r="M1168"/>
      <c r="N1168"/>
      <c r="O1168"/>
    </row>
    <row r="1169" spans="3:15" x14ac:dyDescent="0.2">
      <c r="C1169"/>
      <c r="D1169"/>
      <c r="E1169"/>
      <c r="F1169"/>
      <c r="G1169"/>
      <c r="H1169"/>
      <c r="I1169"/>
      <c r="J1169"/>
      <c r="K1169"/>
      <c r="L1169"/>
      <c r="M1169"/>
      <c r="N1169"/>
      <c r="O1169"/>
    </row>
    <row r="1170" spans="3:15" x14ac:dyDescent="0.2">
      <c r="C1170"/>
      <c r="D1170"/>
      <c r="E1170"/>
      <c r="F1170"/>
      <c r="G1170"/>
      <c r="H1170"/>
      <c r="I1170"/>
      <c r="J1170"/>
      <c r="K1170"/>
      <c r="L1170"/>
      <c r="M1170"/>
      <c r="N1170"/>
      <c r="O1170"/>
    </row>
    <row r="1171" spans="3:15" x14ac:dyDescent="0.2">
      <c r="C1171"/>
      <c r="D1171"/>
      <c r="E1171"/>
      <c r="F1171"/>
      <c r="G1171"/>
      <c r="H1171"/>
      <c r="I1171"/>
      <c r="J1171"/>
      <c r="K1171"/>
      <c r="L1171"/>
      <c r="M1171"/>
      <c r="N1171"/>
      <c r="O1171"/>
    </row>
    <row r="1172" spans="3:15" x14ac:dyDescent="0.2">
      <c r="C1172"/>
      <c r="D1172"/>
      <c r="E1172"/>
      <c r="F1172"/>
      <c r="G1172"/>
      <c r="H1172"/>
      <c r="I1172"/>
      <c r="J1172"/>
      <c r="K1172"/>
      <c r="L1172"/>
      <c r="M1172"/>
      <c r="N1172"/>
      <c r="O1172"/>
    </row>
    <row r="1173" spans="3:15" x14ac:dyDescent="0.2">
      <c r="C1173"/>
      <c r="D1173"/>
      <c r="E1173"/>
      <c r="F1173"/>
      <c r="G1173"/>
      <c r="H1173"/>
      <c r="I1173"/>
      <c r="J1173"/>
      <c r="K1173"/>
      <c r="L1173"/>
      <c r="M1173"/>
      <c r="N1173"/>
      <c r="O1173"/>
    </row>
    <row r="1174" spans="3:15" x14ac:dyDescent="0.2">
      <c r="C1174"/>
      <c r="D1174"/>
      <c r="E1174"/>
      <c r="F1174"/>
      <c r="G1174"/>
      <c r="H1174"/>
      <c r="I1174"/>
      <c r="J1174"/>
      <c r="K1174"/>
      <c r="L1174"/>
      <c r="M1174"/>
      <c r="N1174"/>
      <c r="O1174"/>
    </row>
    <row r="1175" spans="3:15" x14ac:dyDescent="0.2">
      <c r="C1175"/>
      <c r="D1175"/>
      <c r="E1175"/>
      <c r="F1175"/>
      <c r="G1175"/>
      <c r="H1175"/>
      <c r="I1175"/>
      <c r="J1175"/>
      <c r="K1175"/>
      <c r="L1175"/>
      <c r="M1175"/>
      <c r="N1175"/>
      <c r="O1175"/>
    </row>
    <row r="1176" spans="3:15" x14ac:dyDescent="0.2">
      <c r="C1176"/>
      <c r="D1176"/>
      <c r="E1176"/>
      <c r="F1176"/>
      <c r="G1176"/>
      <c r="H1176"/>
      <c r="I1176"/>
      <c r="J1176"/>
      <c r="K1176"/>
      <c r="L1176"/>
      <c r="M1176"/>
      <c r="N1176"/>
      <c r="O1176"/>
    </row>
    <row r="1177" spans="3:15" x14ac:dyDescent="0.2">
      <c r="C1177"/>
      <c r="D1177"/>
      <c r="E1177"/>
      <c r="F1177"/>
      <c r="G1177"/>
      <c r="H1177"/>
      <c r="I1177"/>
      <c r="J1177"/>
      <c r="K1177"/>
      <c r="L1177"/>
      <c r="M1177"/>
      <c r="N1177"/>
      <c r="O1177"/>
    </row>
    <row r="1178" spans="3:15" x14ac:dyDescent="0.2">
      <c r="C1178"/>
      <c r="D1178"/>
      <c r="E1178"/>
      <c r="F1178"/>
      <c r="G1178"/>
      <c r="H1178"/>
      <c r="I1178"/>
      <c r="J1178"/>
      <c r="K1178"/>
      <c r="L1178"/>
      <c r="M1178"/>
      <c r="N1178"/>
      <c r="O1178"/>
    </row>
    <row r="1179" spans="3:15" x14ac:dyDescent="0.2">
      <c r="C1179"/>
      <c r="D1179"/>
      <c r="E1179"/>
      <c r="F1179"/>
      <c r="G1179"/>
      <c r="H1179"/>
      <c r="I1179"/>
      <c r="J1179"/>
      <c r="K1179"/>
      <c r="L1179"/>
      <c r="M1179"/>
      <c r="N1179"/>
      <c r="O1179"/>
    </row>
    <row r="1180" spans="3:15" x14ac:dyDescent="0.2">
      <c r="C1180"/>
      <c r="D1180"/>
      <c r="E1180"/>
      <c r="F1180"/>
      <c r="G1180"/>
      <c r="H1180"/>
      <c r="I1180"/>
      <c r="J1180"/>
      <c r="K1180"/>
      <c r="L1180"/>
      <c r="M1180"/>
      <c r="N1180"/>
      <c r="O1180"/>
    </row>
    <row r="1181" spans="3:15" x14ac:dyDescent="0.2">
      <c r="C1181"/>
      <c r="D1181"/>
      <c r="E1181"/>
      <c r="F1181"/>
      <c r="G1181"/>
      <c r="H1181"/>
      <c r="I1181"/>
      <c r="J1181"/>
      <c r="K1181"/>
      <c r="L1181"/>
      <c r="M1181"/>
      <c r="N1181"/>
      <c r="O1181"/>
    </row>
    <row r="1182" spans="3:15" x14ac:dyDescent="0.2">
      <c r="C1182"/>
      <c r="D1182"/>
      <c r="E1182"/>
      <c r="F1182"/>
      <c r="G1182"/>
      <c r="H1182"/>
      <c r="I1182"/>
      <c r="J1182"/>
      <c r="K1182"/>
      <c r="L1182"/>
      <c r="M1182"/>
      <c r="N1182"/>
      <c r="O1182"/>
    </row>
    <row r="1183" spans="3:15" x14ac:dyDescent="0.2">
      <c r="C1183"/>
      <c r="D1183"/>
      <c r="E1183"/>
      <c r="F1183"/>
      <c r="G1183"/>
      <c r="H1183"/>
      <c r="I1183"/>
      <c r="J1183"/>
      <c r="K1183"/>
      <c r="L1183"/>
      <c r="M1183"/>
      <c r="N1183"/>
      <c r="O1183"/>
    </row>
    <row r="1184" spans="3:15" x14ac:dyDescent="0.2">
      <c r="C1184"/>
      <c r="D1184"/>
      <c r="E1184"/>
      <c r="F1184"/>
      <c r="G1184"/>
      <c r="H1184"/>
      <c r="I1184"/>
      <c r="J1184"/>
      <c r="K1184"/>
      <c r="L1184"/>
      <c r="M1184"/>
      <c r="N1184"/>
      <c r="O1184"/>
    </row>
    <row r="1185" spans="3:15" x14ac:dyDescent="0.2">
      <c r="C1185"/>
      <c r="D1185"/>
      <c r="E1185"/>
      <c r="F1185"/>
      <c r="G1185"/>
      <c r="H1185"/>
      <c r="I1185"/>
      <c r="J1185"/>
      <c r="K1185"/>
      <c r="L1185"/>
      <c r="M1185"/>
      <c r="N1185"/>
      <c r="O1185"/>
    </row>
    <row r="1186" spans="3:15" x14ac:dyDescent="0.2">
      <c r="C1186"/>
      <c r="D1186"/>
      <c r="E1186"/>
      <c r="F1186"/>
      <c r="G1186"/>
      <c r="H1186"/>
      <c r="I1186"/>
      <c r="J1186"/>
      <c r="K1186"/>
      <c r="L1186"/>
      <c r="M1186"/>
      <c r="N1186"/>
      <c r="O1186"/>
    </row>
    <row r="1187" spans="3:15" x14ac:dyDescent="0.2">
      <c r="C1187"/>
      <c r="D1187"/>
      <c r="E1187"/>
      <c r="F1187"/>
      <c r="G1187"/>
      <c r="H1187"/>
      <c r="I1187"/>
      <c r="J1187"/>
      <c r="K1187"/>
      <c r="L1187"/>
      <c r="M1187"/>
      <c r="N1187"/>
      <c r="O1187"/>
    </row>
    <row r="1188" spans="3:15" x14ac:dyDescent="0.2">
      <c r="C1188"/>
      <c r="D1188"/>
      <c r="E1188"/>
      <c r="F1188"/>
      <c r="G1188"/>
      <c r="H1188"/>
      <c r="I1188"/>
      <c r="J1188"/>
      <c r="K1188"/>
      <c r="L1188"/>
      <c r="M1188"/>
      <c r="N1188"/>
      <c r="O1188"/>
    </row>
    <row r="1189" spans="3:15" x14ac:dyDescent="0.2">
      <c r="C1189"/>
      <c r="D1189"/>
      <c r="E1189"/>
      <c r="F1189"/>
      <c r="G1189"/>
      <c r="H1189"/>
      <c r="I1189"/>
      <c r="J1189"/>
      <c r="K1189"/>
      <c r="L1189"/>
      <c r="M1189"/>
      <c r="N1189"/>
      <c r="O1189"/>
    </row>
    <row r="1190" spans="3:15" x14ac:dyDescent="0.2">
      <c r="C1190"/>
      <c r="D1190"/>
      <c r="E1190"/>
      <c r="F1190"/>
      <c r="G1190"/>
      <c r="H1190"/>
      <c r="I1190"/>
      <c r="J1190"/>
      <c r="K1190"/>
      <c r="L1190"/>
      <c r="M1190"/>
      <c r="N1190"/>
      <c r="O1190"/>
    </row>
    <row r="1191" spans="3:15" x14ac:dyDescent="0.2">
      <c r="C1191"/>
      <c r="D1191"/>
      <c r="E1191"/>
      <c r="F1191"/>
      <c r="G1191"/>
      <c r="H1191"/>
      <c r="I1191"/>
      <c r="J1191"/>
      <c r="K1191"/>
      <c r="L1191"/>
      <c r="M1191"/>
      <c r="N1191"/>
      <c r="O1191"/>
    </row>
    <row r="1192" spans="3:15" x14ac:dyDescent="0.2">
      <c r="C1192"/>
      <c r="D1192"/>
      <c r="E1192"/>
      <c r="F1192"/>
      <c r="G1192"/>
      <c r="H1192"/>
      <c r="I1192"/>
      <c r="J1192"/>
      <c r="K1192"/>
      <c r="L1192"/>
      <c r="M1192"/>
      <c r="N1192"/>
      <c r="O1192"/>
    </row>
    <row r="1193" spans="3:15" x14ac:dyDescent="0.2">
      <c r="C1193"/>
      <c r="D1193"/>
      <c r="E1193"/>
      <c r="F1193"/>
      <c r="G1193"/>
      <c r="H1193"/>
      <c r="I1193"/>
      <c r="J1193"/>
      <c r="K1193"/>
      <c r="L1193"/>
      <c r="M1193"/>
      <c r="N1193"/>
      <c r="O1193"/>
    </row>
    <row r="1194" spans="3:15" x14ac:dyDescent="0.2">
      <c r="C1194"/>
      <c r="D1194"/>
      <c r="E1194"/>
      <c r="F1194"/>
      <c r="G1194"/>
      <c r="H1194"/>
      <c r="I1194"/>
      <c r="J1194"/>
      <c r="K1194"/>
      <c r="L1194"/>
      <c r="M1194"/>
      <c r="N1194"/>
      <c r="O1194"/>
    </row>
    <row r="1195" spans="3:15" x14ac:dyDescent="0.2">
      <c r="C1195"/>
      <c r="D1195"/>
      <c r="E1195"/>
      <c r="F1195"/>
      <c r="G1195"/>
      <c r="H1195"/>
      <c r="I1195"/>
      <c r="J1195"/>
      <c r="K1195"/>
      <c r="L1195"/>
      <c r="M1195"/>
      <c r="N1195"/>
      <c r="O1195"/>
    </row>
    <row r="1196" spans="3:15" x14ac:dyDescent="0.2">
      <c r="C1196"/>
      <c r="D1196"/>
      <c r="E1196"/>
      <c r="F1196"/>
      <c r="G1196"/>
      <c r="H1196"/>
      <c r="I1196"/>
      <c r="J1196"/>
      <c r="K1196"/>
      <c r="L1196"/>
      <c r="M1196"/>
      <c r="N1196"/>
      <c r="O1196"/>
    </row>
    <row r="1197" spans="3:15" x14ac:dyDescent="0.2">
      <c r="C1197"/>
      <c r="D1197"/>
      <c r="E1197"/>
      <c r="F1197"/>
      <c r="G1197"/>
      <c r="H1197"/>
      <c r="I1197"/>
      <c r="J1197"/>
      <c r="K1197"/>
      <c r="L1197"/>
      <c r="M1197"/>
      <c r="N1197"/>
      <c r="O1197"/>
    </row>
    <row r="1198" spans="3:15" x14ac:dyDescent="0.2">
      <c r="C1198"/>
      <c r="D1198"/>
      <c r="E1198"/>
      <c r="F1198"/>
      <c r="G1198"/>
      <c r="H1198"/>
      <c r="I1198"/>
      <c r="J1198"/>
      <c r="K1198"/>
      <c r="L1198"/>
      <c r="M1198"/>
      <c r="N1198"/>
      <c r="O1198"/>
    </row>
    <row r="1199" spans="3:15" x14ac:dyDescent="0.2">
      <c r="C1199"/>
      <c r="D1199"/>
      <c r="E1199"/>
      <c r="F1199"/>
      <c r="G1199"/>
      <c r="H1199"/>
      <c r="I1199"/>
      <c r="J1199"/>
      <c r="K1199"/>
      <c r="L1199"/>
      <c r="M1199"/>
      <c r="N1199"/>
      <c r="O1199"/>
    </row>
    <row r="1200" spans="3:15" x14ac:dyDescent="0.2">
      <c r="C1200"/>
      <c r="D1200"/>
      <c r="E1200"/>
      <c r="F1200"/>
      <c r="G1200"/>
      <c r="H1200"/>
      <c r="I1200"/>
      <c r="J1200"/>
      <c r="K1200"/>
      <c r="L1200"/>
      <c r="M1200"/>
      <c r="N1200"/>
      <c r="O1200"/>
    </row>
    <row r="1201" spans="3:15" x14ac:dyDescent="0.2">
      <c r="C1201"/>
      <c r="D1201"/>
      <c r="E1201"/>
      <c r="F1201"/>
      <c r="G1201"/>
      <c r="H1201"/>
      <c r="I1201"/>
      <c r="J1201"/>
      <c r="K1201"/>
      <c r="L1201"/>
      <c r="M1201"/>
      <c r="N1201"/>
      <c r="O1201"/>
    </row>
    <row r="1202" spans="3:15" x14ac:dyDescent="0.2">
      <c r="C1202"/>
      <c r="D1202"/>
      <c r="E1202"/>
      <c r="F1202"/>
      <c r="G1202"/>
      <c r="H1202"/>
      <c r="I1202"/>
      <c r="J1202"/>
      <c r="K1202"/>
      <c r="L1202"/>
      <c r="M1202"/>
      <c r="N1202"/>
      <c r="O1202"/>
    </row>
    <row r="1203" spans="3:15" x14ac:dyDescent="0.2">
      <c r="C1203"/>
      <c r="D1203"/>
      <c r="E1203"/>
      <c r="F1203"/>
      <c r="G1203"/>
      <c r="H1203"/>
      <c r="I1203"/>
      <c r="J1203"/>
      <c r="K1203"/>
      <c r="L1203"/>
      <c r="M1203"/>
      <c r="N1203"/>
      <c r="O1203"/>
    </row>
    <row r="1204" spans="3:15" x14ac:dyDescent="0.2">
      <c r="C1204"/>
      <c r="D1204"/>
      <c r="E1204"/>
      <c r="F1204"/>
      <c r="G1204"/>
      <c r="H1204"/>
      <c r="I1204"/>
      <c r="J1204"/>
      <c r="K1204"/>
      <c r="L1204"/>
      <c r="M1204"/>
      <c r="N1204"/>
      <c r="O1204"/>
    </row>
    <row r="1205" spans="3:15" x14ac:dyDescent="0.2">
      <c r="C1205"/>
      <c r="D1205"/>
      <c r="E1205"/>
      <c r="F1205"/>
      <c r="G1205"/>
      <c r="H1205"/>
      <c r="I1205"/>
      <c r="J1205"/>
      <c r="K1205"/>
      <c r="L1205"/>
      <c r="M1205"/>
      <c r="N1205"/>
      <c r="O1205"/>
    </row>
    <row r="1206" spans="3:15" x14ac:dyDescent="0.2">
      <c r="C1206"/>
      <c r="D1206"/>
      <c r="E1206"/>
      <c r="F1206"/>
      <c r="G1206"/>
      <c r="H1206"/>
      <c r="I1206"/>
      <c r="J1206"/>
      <c r="K1206"/>
      <c r="L1206"/>
      <c r="M1206"/>
      <c r="N1206"/>
      <c r="O1206"/>
    </row>
    <row r="1207" spans="3:15" x14ac:dyDescent="0.2">
      <c r="C1207"/>
      <c r="D1207"/>
      <c r="E1207"/>
      <c r="F1207"/>
      <c r="G1207"/>
      <c r="H1207"/>
      <c r="I1207"/>
      <c r="J1207"/>
      <c r="K1207"/>
      <c r="L1207"/>
      <c r="M1207"/>
      <c r="N1207"/>
      <c r="O1207"/>
    </row>
    <row r="1208" spans="3:15" x14ac:dyDescent="0.2">
      <c r="C1208"/>
      <c r="D1208"/>
      <c r="E1208"/>
      <c r="F1208"/>
      <c r="G1208"/>
      <c r="H1208"/>
      <c r="I1208"/>
      <c r="J1208"/>
      <c r="K1208"/>
      <c r="L1208"/>
      <c r="M1208"/>
      <c r="N1208"/>
      <c r="O1208"/>
    </row>
    <row r="1209" spans="3:15" x14ac:dyDescent="0.2">
      <c r="C1209"/>
      <c r="D1209"/>
      <c r="E1209"/>
      <c r="F1209"/>
      <c r="G1209"/>
      <c r="H1209"/>
      <c r="I1209"/>
      <c r="J1209"/>
      <c r="K1209"/>
      <c r="L1209"/>
      <c r="M1209"/>
      <c r="N1209"/>
      <c r="O1209"/>
    </row>
    <row r="1210" spans="3:15" x14ac:dyDescent="0.2">
      <c r="C1210"/>
      <c r="D1210"/>
      <c r="E1210"/>
      <c r="F1210"/>
      <c r="G1210"/>
      <c r="H1210"/>
      <c r="I1210"/>
      <c r="J1210"/>
      <c r="K1210"/>
      <c r="L1210"/>
      <c r="M1210"/>
      <c r="N1210"/>
      <c r="O1210"/>
    </row>
    <row r="1211" spans="3:15" x14ac:dyDescent="0.2">
      <c r="C1211"/>
      <c r="D1211"/>
      <c r="E1211"/>
      <c r="F1211"/>
      <c r="G1211"/>
      <c r="H1211"/>
      <c r="I1211"/>
      <c r="J1211"/>
      <c r="K1211"/>
      <c r="L1211"/>
      <c r="M1211"/>
      <c r="N1211"/>
      <c r="O1211"/>
    </row>
    <row r="1212" spans="3:15" x14ac:dyDescent="0.2">
      <c r="C1212"/>
      <c r="D1212"/>
      <c r="E1212"/>
      <c r="F1212"/>
      <c r="G1212"/>
      <c r="H1212"/>
      <c r="I1212"/>
      <c r="J1212"/>
      <c r="K1212"/>
      <c r="L1212"/>
      <c r="M1212"/>
      <c r="N1212"/>
      <c r="O1212"/>
    </row>
    <row r="1213" spans="3:15" x14ac:dyDescent="0.2">
      <c r="C1213"/>
      <c r="D1213"/>
      <c r="E1213"/>
      <c r="F1213"/>
      <c r="G1213"/>
      <c r="H1213"/>
      <c r="I1213"/>
      <c r="J1213"/>
      <c r="K1213"/>
      <c r="L1213"/>
      <c r="M1213"/>
      <c r="N1213"/>
      <c r="O1213"/>
    </row>
    <row r="1214" spans="3:15" x14ac:dyDescent="0.2">
      <c r="C1214"/>
      <c r="D1214"/>
      <c r="E1214"/>
      <c r="F1214"/>
      <c r="G1214"/>
      <c r="H1214"/>
      <c r="I1214"/>
      <c r="J1214"/>
      <c r="K1214"/>
      <c r="L1214"/>
      <c r="M1214"/>
      <c r="N1214"/>
      <c r="O1214"/>
    </row>
    <row r="1215" spans="3:15" x14ac:dyDescent="0.2">
      <c r="C1215"/>
      <c r="D1215"/>
      <c r="E1215"/>
      <c r="F1215"/>
      <c r="G1215"/>
      <c r="H1215"/>
      <c r="I1215"/>
      <c r="J1215"/>
      <c r="K1215"/>
      <c r="L1215"/>
      <c r="M1215"/>
      <c r="N1215"/>
      <c r="O1215"/>
    </row>
    <row r="1216" spans="3:15" x14ac:dyDescent="0.2">
      <c r="C1216"/>
      <c r="D1216"/>
      <c r="E1216"/>
      <c r="F1216"/>
      <c r="G1216"/>
      <c r="H1216"/>
      <c r="I1216"/>
      <c r="J1216"/>
      <c r="K1216"/>
      <c r="L1216"/>
      <c r="M1216"/>
      <c r="N1216"/>
      <c r="O1216"/>
    </row>
    <row r="1217" spans="3:15" x14ac:dyDescent="0.2">
      <c r="C1217"/>
      <c r="D1217"/>
      <c r="E1217"/>
      <c r="F1217"/>
      <c r="G1217"/>
      <c r="H1217"/>
      <c r="I1217"/>
      <c r="J1217"/>
      <c r="K1217"/>
      <c r="L1217"/>
      <c r="M1217"/>
      <c r="N1217"/>
      <c r="O1217"/>
    </row>
    <row r="1218" spans="3:15" x14ac:dyDescent="0.2">
      <c r="C1218"/>
      <c r="D1218"/>
      <c r="E1218"/>
      <c r="F1218"/>
      <c r="G1218"/>
      <c r="H1218"/>
      <c r="I1218"/>
      <c r="J1218"/>
      <c r="K1218"/>
      <c r="L1218"/>
      <c r="M1218"/>
      <c r="N1218"/>
      <c r="O1218"/>
    </row>
    <row r="1219" spans="3:15" x14ac:dyDescent="0.2">
      <c r="C1219"/>
      <c r="D1219"/>
      <c r="E1219"/>
      <c r="F1219"/>
      <c r="G1219"/>
      <c r="H1219"/>
      <c r="I1219"/>
      <c r="J1219"/>
      <c r="K1219"/>
      <c r="L1219"/>
      <c r="M1219"/>
      <c r="N1219"/>
      <c r="O1219"/>
    </row>
    <row r="1220" spans="3:15" x14ac:dyDescent="0.2">
      <c r="C1220"/>
      <c r="D1220"/>
      <c r="E1220"/>
      <c r="F1220"/>
      <c r="G1220"/>
      <c r="H1220"/>
      <c r="I1220"/>
      <c r="J1220"/>
      <c r="K1220"/>
      <c r="L1220"/>
      <c r="M1220"/>
      <c r="N1220"/>
      <c r="O1220"/>
    </row>
    <row r="1221" spans="3:15" x14ac:dyDescent="0.2">
      <c r="C1221"/>
      <c r="D1221"/>
      <c r="E1221"/>
      <c r="F1221"/>
      <c r="G1221"/>
      <c r="H1221"/>
      <c r="I1221"/>
      <c r="J1221"/>
      <c r="K1221"/>
      <c r="L1221"/>
      <c r="M1221"/>
      <c r="N1221"/>
      <c r="O1221"/>
    </row>
    <row r="1222" spans="3:15" x14ac:dyDescent="0.2">
      <c r="C1222"/>
      <c r="D1222"/>
      <c r="E1222"/>
      <c r="F1222"/>
      <c r="G1222"/>
      <c r="H1222"/>
      <c r="I1222"/>
      <c r="J1222"/>
      <c r="K1222"/>
      <c r="L1222"/>
      <c r="M1222"/>
      <c r="N1222"/>
      <c r="O1222"/>
    </row>
    <row r="1223" spans="3:15" x14ac:dyDescent="0.2">
      <c r="C1223"/>
      <c r="D1223"/>
      <c r="E1223"/>
      <c r="F1223"/>
      <c r="G1223"/>
      <c r="H1223"/>
      <c r="I1223"/>
      <c r="J1223"/>
      <c r="K1223"/>
      <c r="L1223"/>
      <c r="M1223"/>
      <c r="N1223"/>
      <c r="O1223"/>
    </row>
    <row r="1224" spans="3:15" x14ac:dyDescent="0.2">
      <c r="C1224"/>
      <c r="D1224"/>
      <c r="E1224"/>
      <c r="F1224"/>
      <c r="G1224"/>
      <c r="H1224"/>
      <c r="I1224"/>
      <c r="J1224"/>
      <c r="K1224"/>
      <c r="L1224"/>
      <c r="M1224"/>
      <c r="N1224"/>
      <c r="O1224"/>
    </row>
    <row r="1225" spans="3:15" x14ac:dyDescent="0.2">
      <c r="C1225"/>
      <c r="D1225"/>
      <c r="E1225"/>
      <c r="F1225"/>
      <c r="G1225"/>
      <c r="H1225"/>
      <c r="I1225"/>
      <c r="J1225"/>
      <c r="K1225"/>
      <c r="L1225"/>
      <c r="M1225"/>
      <c r="N1225"/>
      <c r="O1225"/>
    </row>
    <row r="1226" spans="3:15" x14ac:dyDescent="0.2">
      <c r="C1226"/>
      <c r="D1226"/>
      <c r="E1226"/>
      <c r="F1226"/>
      <c r="G1226"/>
      <c r="H1226"/>
      <c r="I1226"/>
      <c r="J1226"/>
      <c r="K1226"/>
      <c r="L1226"/>
      <c r="M1226"/>
      <c r="N1226"/>
      <c r="O1226"/>
    </row>
    <row r="1227" spans="3:15" x14ac:dyDescent="0.2">
      <c r="C1227"/>
      <c r="D1227"/>
      <c r="E1227"/>
      <c r="F1227"/>
      <c r="G1227"/>
      <c r="H1227"/>
      <c r="I1227"/>
      <c r="J1227"/>
      <c r="K1227"/>
      <c r="L1227"/>
      <c r="M1227"/>
      <c r="N1227"/>
      <c r="O1227"/>
    </row>
    <row r="1228" spans="3:15" x14ac:dyDescent="0.2">
      <c r="C1228"/>
      <c r="D1228"/>
      <c r="E1228"/>
      <c r="F1228"/>
      <c r="G1228"/>
      <c r="H1228"/>
      <c r="I1228"/>
      <c r="J1228"/>
      <c r="K1228"/>
      <c r="L1228"/>
      <c r="M1228"/>
      <c r="N1228"/>
      <c r="O1228"/>
    </row>
    <row r="1229" spans="3:15" x14ac:dyDescent="0.2">
      <c r="C1229"/>
      <c r="D1229"/>
      <c r="E1229"/>
      <c r="F1229"/>
      <c r="G1229"/>
      <c r="H1229"/>
      <c r="I1229"/>
      <c r="J1229"/>
      <c r="K1229"/>
      <c r="L1229"/>
      <c r="M1229"/>
      <c r="N1229"/>
      <c r="O1229"/>
    </row>
    <row r="1230" spans="3:15" x14ac:dyDescent="0.2">
      <c r="C1230"/>
      <c r="D1230"/>
      <c r="E1230"/>
      <c r="F1230"/>
      <c r="G1230"/>
      <c r="H1230"/>
      <c r="I1230"/>
      <c r="J1230"/>
      <c r="K1230"/>
      <c r="L1230"/>
      <c r="M1230"/>
      <c r="N1230"/>
      <c r="O1230"/>
    </row>
    <row r="1231" spans="3:15" x14ac:dyDescent="0.2">
      <c r="C1231"/>
      <c r="D1231"/>
      <c r="E1231"/>
      <c r="F1231"/>
      <c r="G1231"/>
      <c r="H1231"/>
      <c r="I1231"/>
      <c r="J1231"/>
      <c r="K1231"/>
      <c r="L1231"/>
      <c r="M1231"/>
      <c r="N1231"/>
      <c r="O1231"/>
    </row>
    <row r="1232" spans="3:15" x14ac:dyDescent="0.2">
      <c r="C1232"/>
      <c r="D1232"/>
      <c r="E1232"/>
      <c r="F1232"/>
      <c r="G1232"/>
      <c r="H1232"/>
      <c r="I1232"/>
      <c r="J1232"/>
      <c r="K1232"/>
      <c r="L1232"/>
      <c r="M1232"/>
      <c r="N1232"/>
      <c r="O1232"/>
    </row>
    <row r="1233" spans="3:15" x14ac:dyDescent="0.2">
      <c r="C1233"/>
      <c r="D1233"/>
      <c r="E1233"/>
      <c r="F1233"/>
      <c r="G1233"/>
      <c r="H1233"/>
      <c r="I1233"/>
      <c r="J1233"/>
      <c r="K1233"/>
      <c r="L1233"/>
      <c r="M1233"/>
      <c r="N1233"/>
      <c r="O1233"/>
    </row>
    <row r="1234" spans="3:15" x14ac:dyDescent="0.2">
      <c r="C1234"/>
      <c r="D1234"/>
      <c r="E1234"/>
      <c r="F1234"/>
      <c r="G1234"/>
      <c r="H1234"/>
      <c r="I1234"/>
      <c r="J1234"/>
      <c r="K1234"/>
      <c r="L1234"/>
      <c r="M1234"/>
      <c r="N1234"/>
      <c r="O1234"/>
    </row>
    <row r="1235" spans="3:15" x14ac:dyDescent="0.2">
      <c r="C1235"/>
      <c r="D1235"/>
      <c r="E1235"/>
      <c r="F1235"/>
      <c r="G1235"/>
      <c r="H1235"/>
      <c r="I1235"/>
      <c r="J1235"/>
      <c r="K1235"/>
      <c r="L1235"/>
      <c r="M1235"/>
      <c r="N1235"/>
      <c r="O1235"/>
    </row>
    <row r="1236" spans="3:15" x14ac:dyDescent="0.2">
      <c r="C1236"/>
      <c r="D1236"/>
      <c r="E1236"/>
      <c r="F1236"/>
      <c r="G1236"/>
      <c r="H1236"/>
      <c r="I1236"/>
      <c r="J1236"/>
      <c r="K1236"/>
      <c r="L1236"/>
      <c r="M1236"/>
      <c r="N1236"/>
      <c r="O1236"/>
    </row>
    <row r="1237" spans="3:15" x14ac:dyDescent="0.2">
      <c r="C1237"/>
      <c r="D1237"/>
      <c r="E1237"/>
      <c r="F1237"/>
      <c r="G1237"/>
      <c r="H1237"/>
      <c r="I1237"/>
      <c r="J1237"/>
      <c r="K1237"/>
      <c r="L1237"/>
      <c r="M1237"/>
      <c r="N1237"/>
      <c r="O1237"/>
    </row>
    <row r="1238" spans="3:15" x14ac:dyDescent="0.2">
      <c r="C1238"/>
      <c r="D1238"/>
      <c r="E1238"/>
      <c r="F1238"/>
      <c r="G1238"/>
      <c r="H1238"/>
      <c r="I1238"/>
      <c r="J1238"/>
      <c r="K1238"/>
      <c r="L1238"/>
      <c r="M1238"/>
      <c r="N1238"/>
      <c r="O1238"/>
    </row>
    <row r="1239" spans="3:15" x14ac:dyDescent="0.2">
      <c r="C1239"/>
      <c r="D1239"/>
      <c r="E1239"/>
      <c r="F1239"/>
      <c r="G1239"/>
      <c r="H1239"/>
      <c r="I1239"/>
      <c r="J1239"/>
      <c r="K1239"/>
      <c r="L1239"/>
      <c r="M1239"/>
      <c r="N1239"/>
      <c r="O1239"/>
    </row>
    <row r="1240" spans="3:15" x14ac:dyDescent="0.2">
      <c r="C1240"/>
      <c r="D1240"/>
      <c r="E1240"/>
      <c r="F1240"/>
      <c r="G1240"/>
      <c r="H1240"/>
      <c r="I1240"/>
      <c r="J1240"/>
      <c r="K1240"/>
      <c r="L1240"/>
      <c r="M1240"/>
      <c r="N1240"/>
      <c r="O1240"/>
    </row>
    <row r="1241" spans="3:15" x14ac:dyDescent="0.2">
      <c r="C1241"/>
      <c r="D1241"/>
      <c r="E1241"/>
      <c r="F1241"/>
      <c r="G1241"/>
      <c r="H1241"/>
      <c r="I1241"/>
      <c r="J1241"/>
      <c r="K1241"/>
      <c r="L1241"/>
      <c r="M1241"/>
      <c r="N1241"/>
      <c r="O1241"/>
    </row>
    <row r="1242" spans="3:15" x14ac:dyDescent="0.2">
      <c r="C1242"/>
      <c r="D1242"/>
      <c r="E1242"/>
      <c r="F1242"/>
      <c r="G1242"/>
      <c r="H1242"/>
      <c r="I1242"/>
      <c r="J1242"/>
      <c r="K1242"/>
      <c r="L1242"/>
      <c r="M1242"/>
      <c r="N1242"/>
      <c r="O1242"/>
    </row>
    <row r="1243" spans="3:15" x14ac:dyDescent="0.2">
      <c r="C1243"/>
      <c r="D1243"/>
      <c r="E1243"/>
      <c r="F1243"/>
      <c r="G1243"/>
      <c r="H1243"/>
      <c r="I1243"/>
      <c r="J1243"/>
      <c r="K1243"/>
      <c r="L1243"/>
      <c r="M1243"/>
      <c r="N1243"/>
      <c r="O1243"/>
    </row>
    <row r="1244" spans="3:15" x14ac:dyDescent="0.2">
      <c r="C1244"/>
      <c r="D1244"/>
      <c r="E1244"/>
      <c r="F1244"/>
      <c r="G1244"/>
      <c r="H1244"/>
      <c r="I1244"/>
      <c r="J1244"/>
      <c r="K1244"/>
      <c r="L1244"/>
      <c r="M1244"/>
      <c r="N1244"/>
      <c r="O1244"/>
    </row>
    <row r="1245" spans="3:15" x14ac:dyDescent="0.2">
      <c r="C1245"/>
      <c r="D1245"/>
      <c r="E1245"/>
      <c r="F1245"/>
      <c r="G1245"/>
      <c r="H1245"/>
      <c r="I1245"/>
      <c r="J1245"/>
      <c r="K1245"/>
      <c r="L1245"/>
      <c r="M1245"/>
      <c r="N1245"/>
      <c r="O1245"/>
    </row>
    <row r="1246" spans="3:15" x14ac:dyDescent="0.2">
      <c r="C1246"/>
      <c r="D1246"/>
      <c r="E1246"/>
      <c r="F1246"/>
      <c r="G1246"/>
      <c r="H1246"/>
      <c r="I1246"/>
      <c r="J1246"/>
      <c r="K1246"/>
      <c r="L1246"/>
      <c r="M1246"/>
      <c r="N1246"/>
      <c r="O1246"/>
    </row>
    <row r="1247" spans="3:15" x14ac:dyDescent="0.2">
      <c r="C1247"/>
      <c r="D1247"/>
      <c r="E1247"/>
      <c r="F1247"/>
      <c r="G1247"/>
      <c r="H1247"/>
      <c r="I1247"/>
      <c r="J1247"/>
      <c r="K1247"/>
      <c r="L1247"/>
      <c r="M1247"/>
      <c r="N1247"/>
      <c r="O1247"/>
    </row>
    <row r="1248" spans="3:15" x14ac:dyDescent="0.2">
      <c r="C1248"/>
      <c r="D1248"/>
      <c r="E1248"/>
      <c r="F1248"/>
      <c r="G1248"/>
      <c r="H1248"/>
      <c r="I1248"/>
      <c r="J1248"/>
      <c r="K1248"/>
      <c r="L1248"/>
      <c r="M1248"/>
      <c r="N1248"/>
      <c r="O1248"/>
    </row>
    <row r="1249" spans="3:15" x14ac:dyDescent="0.2">
      <c r="C1249"/>
      <c r="D1249"/>
      <c r="E1249"/>
      <c r="F1249"/>
      <c r="G1249"/>
      <c r="H1249"/>
      <c r="I1249"/>
      <c r="J1249"/>
      <c r="K1249"/>
      <c r="L1249"/>
      <c r="M1249"/>
      <c r="N1249"/>
      <c r="O1249"/>
    </row>
    <row r="1250" spans="3:15" x14ac:dyDescent="0.2">
      <c r="C1250"/>
      <c r="D1250"/>
      <c r="E1250"/>
      <c r="F1250"/>
      <c r="G1250"/>
      <c r="H1250"/>
      <c r="I1250"/>
      <c r="J1250"/>
      <c r="K1250"/>
      <c r="L1250"/>
      <c r="M1250"/>
      <c r="N1250"/>
      <c r="O1250"/>
    </row>
    <row r="1251" spans="3:15" x14ac:dyDescent="0.2">
      <c r="C1251"/>
      <c r="D1251"/>
      <c r="E1251"/>
      <c r="F1251"/>
      <c r="G1251"/>
      <c r="H1251"/>
      <c r="I1251"/>
      <c r="J1251"/>
      <c r="K1251"/>
      <c r="L1251"/>
      <c r="M1251"/>
      <c r="N1251"/>
      <c r="O1251"/>
    </row>
    <row r="1252" spans="3:15" x14ac:dyDescent="0.2">
      <c r="C1252"/>
      <c r="D1252"/>
      <c r="E1252"/>
      <c r="F1252"/>
      <c r="G1252"/>
      <c r="H1252"/>
      <c r="I1252"/>
      <c r="J1252"/>
      <c r="K1252"/>
      <c r="L1252"/>
      <c r="M1252"/>
      <c r="N1252"/>
      <c r="O1252"/>
    </row>
    <row r="1253" spans="3:15" x14ac:dyDescent="0.2">
      <c r="C1253"/>
      <c r="D1253"/>
      <c r="E1253"/>
      <c r="F1253"/>
      <c r="G1253"/>
      <c r="H1253"/>
      <c r="I1253"/>
      <c r="J1253"/>
      <c r="K1253"/>
      <c r="L1253"/>
      <c r="M1253"/>
      <c r="N1253"/>
      <c r="O1253"/>
    </row>
    <row r="1254" spans="3:15" x14ac:dyDescent="0.2">
      <c r="C1254"/>
      <c r="D1254"/>
      <c r="E1254"/>
      <c r="F1254"/>
      <c r="G1254"/>
      <c r="H1254"/>
      <c r="I1254"/>
      <c r="J1254"/>
      <c r="K1254"/>
      <c r="L1254"/>
      <c r="M1254"/>
      <c r="N1254"/>
      <c r="O1254"/>
    </row>
    <row r="1255" spans="3:15" x14ac:dyDescent="0.2">
      <c r="C1255"/>
      <c r="D1255"/>
      <c r="E1255"/>
      <c r="F1255"/>
      <c r="G1255"/>
      <c r="H1255"/>
      <c r="I1255"/>
      <c r="J1255"/>
      <c r="K1255"/>
      <c r="L1255"/>
      <c r="M1255"/>
      <c r="N1255"/>
      <c r="O1255"/>
    </row>
    <row r="1256" spans="3:15" x14ac:dyDescent="0.2">
      <c r="C1256"/>
      <c r="D1256"/>
      <c r="E1256"/>
      <c r="F1256"/>
      <c r="G1256"/>
      <c r="H1256"/>
      <c r="I1256"/>
      <c r="J1256"/>
      <c r="K1256"/>
      <c r="L1256"/>
      <c r="M1256"/>
      <c r="N1256"/>
      <c r="O1256"/>
    </row>
    <row r="1257" spans="3:15" x14ac:dyDescent="0.2">
      <c r="C1257"/>
      <c r="D1257"/>
      <c r="E1257"/>
      <c r="F1257"/>
      <c r="G1257"/>
      <c r="H1257"/>
      <c r="I1257"/>
      <c r="J1257"/>
      <c r="K1257"/>
      <c r="L1257"/>
      <c r="M1257"/>
      <c r="N1257"/>
      <c r="O1257"/>
    </row>
    <row r="1258" spans="3:15" x14ac:dyDescent="0.2">
      <c r="C1258"/>
      <c r="D1258"/>
      <c r="E1258"/>
      <c r="F1258"/>
      <c r="G1258"/>
      <c r="H1258"/>
      <c r="I1258"/>
      <c r="J1258"/>
      <c r="K1258"/>
      <c r="L1258"/>
      <c r="M1258"/>
      <c r="N1258"/>
      <c r="O1258"/>
    </row>
    <row r="1259" spans="3:15" x14ac:dyDescent="0.2">
      <c r="C1259"/>
      <c r="D1259"/>
      <c r="E1259"/>
      <c r="F1259"/>
      <c r="G1259"/>
      <c r="H1259"/>
      <c r="I1259"/>
      <c r="J1259"/>
      <c r="K1259"/>
      <c r="L1259"/>
      <c r="M1259"/>
      <c r="N1259"/>
      <c r="O1259"/>
    </row>
    <row r="1260" spans="3:15" x14ac:dyDescent="0.2">
      <c r="C1260"/>
      <c r="D1260"/>
      <c r="E1260"/>
      <c r="F1260"/>
      <c r="G1260"/>
      <c r="H1260"/>
      <c r="I1260"/>
      <c r="J1260"/>
      <c r="K1260"/>
      <c r="L1260"/>
      <c r="M1260"/>
      <c r="N1260"/>
      <c r="O1260"/>
    </row>
    <row r="1261" spans="3:15" x14ac:dyDescent="0.2">
      <c r="C1261"/>
      <c r="D1261"/>
      <c r="E1261"/>
      <c r="F1261"/>
      <c r="G1261"/>
      <c r="H1261"/>
      <c r="I1261"/>
      <c r="J1261"/>
      <c r="K1261"/>
      <c r="L1261"/>
      <c r="M1261"/>
      <c r="N1261"/>
      <c r="O1261"/>
    </row>
    <row r="1262" spans="3:15" x14ac:dyDescent="0.2">
      <c r="C1262"/>
      <c r="D1262"/>
      <c r="E1262"/>
      <c r="F1262"/>
      <c r="G1262"/>
      <c r="H1262"/>
      <c r="I1262"/>
      <c r="J1262"/>
      <c r="K1262"/>
      <c r="L1262"/>
      <c r="M1262"/>
      <c r="N1262"/>
      <c r="O1262"/>
    </row>
    <row r="1263" spans="3:15" x14ac:dyDescent="0.2">
      <c r="C1263"/>
      <c r="D1263"/>
      <c r="E1263"/>
      <c r="F1263"/>
      <c r="G1263"/>
      <c r="H1263"/>
      <c r="I1263"/>
      <c r="J1263"/>
      <c r="K1263"/>
      <c r="L1263"/>
      <c r="M1263"/>
      <c r="N1263"/>
      <c r="O1263"/>
    </row>
    <row r="1264" spans="3:15" x14ac:dyDescent="0.2">
      <c r="C1264"/>
      <c r="D1264"/>
      <c r="E1264"/>
      <c r="F1264"/>
      <c r="G1264"/>
      <c r="H1264"/>
      <c r="I1264"/>
      <c r="J1264"/>
      <c r="K1264"/>
      <c r="L1264"/>
      <c r="M1264"/>
      <c r="N1264"/>
      <c r="O1264"/>
    </row>
    <row r="1265" spans="3:15" x14ac:dyDescent="0.2">
      <c r="C1265"/>
      <c r="D1265"/>
      <c r="E1265"/>
      <c r="F1265"/>
      <c r="G1265"/>
      <c r="H1265"/>
      <c r="I1265"/>
      <c r="J1265"/>
      <c r="K1265"/>
      <c r="L1265"/>
      <c r="M1265"/>
      <c r="N1265"/>
      <c r="O1265"/>
    </row>
    <row r="1266" spans="3:15" x14ac:dyDescent="0.2">
      <c r="C1266"/>
      <c r="D1266"/>
      <c r="E1266"/>
      <c r="F1266"/>
      <c r="G1266"/>
      <c r="H1266"/>
      <c r="I1266"/>
      <c r="J1266"/>
      <c r="K1266"/>
      <c r="L1266"/>
      <c r="M1266"/>
      <c r="N1266"/>
      <c r="O1266"/>
    </row>
    <row r="1267" spans="3:15" x14ac:dyDescent="0.2">
      <c r="C1267"/>
      <c r="D1267"/>
      <c r="E1267"/>
      <c r="F1267"/>
      <c r="G1267"/>
      <c r="H1267"/>
      <c r="I1267"/>
      <c r="J1267"/>
      <c r="K1267"/>
      <c r="L1267"/>
      <c r="M1267"/>
      <c r="N1267"/>
      <c r="O1267"/>
    </row>
    <row r="1268" spans="3:15" x14ac:dyDescent="0.2">
      <c r="C1268"/>
      <c r="D1268"/>
      <c r="E1268"/>
      <c r="F1268"/>
      <c r="G1268"/>
      <c r="H1268"/>
      <c r="I1268"/>
      <c r="J1268"/>
      <c r="K1268"/>
      <c r="L1268"/>
      <c r="M1268"/>
      <c r="N1268"/>
      <c r="O1268"/>
    </row>
    <row r="1269" spans="3:15" x14ac:dyDescent="0.2">
      <c r="C1269"/>
      <c r="D1269"/>
      <c r="E1269"/>
      <c r="F1269"/>
      <c r="G1269"/>
      <c r="H1269"/>
      <c r="I1269"/>
      <c r="J1269"/>
      <c r="K1269"/>
      <c r="L1269"/>
      <c r="M1269"/>
      <c r="N1269"/>
      <c r="O1269"/>
    </row>
    <row r="1270" spans="3:15" x14ac:dyDescent="0.2">
      <c r="C1270"/>
      <c r="D1270"/>
      <c r="E1270"/>
      <c r="F1270"/>
      <c r="G1270"/>
      <c r="H1270"/>
      <c r="I1270"/>
      <c r="J1270"/>
      <c r="K1270"/>
      <c r="L1270"/>
      <c r="M1270"/>
      <c r="N1270"/>
      <c r="O1270"/>
    </row>
    <row r="1271" spans="3:15" x14ac:dyDescent="0.2">
      <c r="C1271"/>
      <c r="D1271"/>
      <c r="E1271"/>
      <c r="F1271"/>
      <c r="G1271"/>
      <c r="H1271"/>
      <c r="I1271"/>
      <c r="J1271"/>
      <c r="K1271"/>
      <c r="L1271"/>
      <c r="M1271"/>
      <c r="N1271"/>
      <c r="O1271"/>
    </row>
    <row r="1272" spans="3:15" x14ac:dyDescent="0.2">
      <c r="C1272"/>
      <c r="D1272"/>
      <c r="E1272"/>
      <c r="F1272"/>
      <c r="G1272"/>
      <c r="H1272"/>
      <c r="I1272"/>
      <c r="J1272"/>
      <c r="K1272"/>
      <c r="L1272"/>
      <c r="M1272"/>
      <c r="N1272"/>
      <c r="O1272"/>
    </row>
    <row r="1273" spans="3:15" x14ac:dyDescent="0.2">
      <c r="C1273"/>
      <c r="D1273"/>
      <c r="E1273"/>
      <c r="F1273"/>
      <c r="G1273"/>
      <c r="H1273"/>
      <c r="I1273"/>
      <c r="J1273"/>
      <c r="K1273"/>
      <c r="L1273"/>
      <c r="M1273"/>
      <c r="N1273"/>
      <c r="O1273"/>
    </row>
    <row r="1274" spans="3:15" x14ac:dyDescent="0.2">
      <c r="C1274"/>
      <c r="D1274"/>
      <c r="E1274"/>
      <c r="F1274"/>
      <c r="G1274"/>
      <c r="H1274"/>
      <c r="I1274"/>
      <c r="J1274"/>
      <c r="K1274"/>
      <c r="L1274"/>
      <c r="M1274"/>
      <c r="N1274"/>
      <c r="O1274"/>
    </row>
    <row r="1275" spans="3:15" x14ac:dyDescent="0.2">
      <c r="C1275"/>
      <c r="D1275"/>
      <c r="E1275"/>
      <c r="F1275"/>
      <c r="G1275"/>
      <c r="H1275"/>
      <c r="I1275"/>
      <c r="J1275"/>
      <c r="K1275"/>
      <c r="L1275"/>
      <c r="M1275"/>
      <c r="N1275"/>
      <c r="O1275"/>
    </row>
    <row r="1276" spans="3:15" x14ac:dyDescent="0.2">
      <c r="C1276"/>
      <c r="D1276"/>
      <c r="E1276"/>
      <c r="F1276"/>
      <c r="G1276"/>
      <c r="H1276"/>
      <c r="I1276"/>
      <c r="J1276"/>
      <c r="K1276"/>
      <c r="L1276"/>
      <c r="M1276"/>
      <c r="N1276"/>
      <c r="O1276"/>
    </row>
    <row r="1277" spans="3:15" x14ac:dyDescent="0.2">
      <c r="C1277"/>
      <c r="D1277"/>
      <c r="E1277"/>
      <c r="F1277"/>
      <c r="G1277"/>
      <c r="H1277"/>
      <c r="I1277"/>
      <c r="J1277"/>
      <c r="K1277"/>
      <c r="L1277"/>
      <c r="M1277"/>
      <c r="N1277"/>
      <c r="O1277"/>
    </row>
    <row r="1278" spans="3:15" x14ac:dyDescent="0.2">
      <c r="C1278"/>
      <c r="D1278"/>
      <c r="E1278"/>
      <c r="F1278"/>
      <c r="G1278"/>
      <c r="H1278"/>
      <c r="I1278"/>
      <c r="J1278"/>
      <c r="K1278"/>
      <c r="L1278"/>
      <c r="M1278"/>
      <c r="N1278"/>
      <c r="O1278"/>
    </row>
    <row r="1279" spans="3:15" x14ac:dyDescent="0.2">
      <c r="C1279"/>
      <c r="D1279"/>
      <c r="E1279"/>
      <c r="F1279"/>
      <c r="G1279"/>
      <c r="H1279"/>
      <c r="I1279"/>
      <c r="J1279"/>
      <c r="K1279"/>
      <c r="L1279"/>
      <c r="M1279"/>
      <c r="N1279"/>
      <c r="O1279"/>
    </row>
    <row r="1280" spans="3:15" x14ac:dyDescent="0.2">
      <c r="C1280"/>
      <c r="D1280"/>
      <c r="E1280"/>
      <c r="F1280"/>
      <c r="G1280"/>
      <c r="H1280"/>
      <c r="I1280"/>
      <c r="J1280"/>
      <c r="K1280"/>
      <c r="L1280"/>
      <c r="M1280"/>
      <c r="N1280"/>
      <c r="O1280"/>
    </row>
    <row r="1281" spans="3:15" x14ac:dyDescent="0.2">
      <c r="C1281"/>
      <c r="D1281"/>
      <c r="E1281"/>
      <c r="F1281"/>
      <c r="G1281"/>
      <c r="H1281"/>
      <c r="I1281"/>
      <c r="J1281"/>
      <c r="K1281"/>
      <c r="L1281"/>
      <c r="M1281"/>
      <c r="N1281"/>
      <c r="O1281"/>
    </row>
    <row r="1282" spans="3:15" x14ac:dyDescent="0.2">
      <c r="C1282"/>
      <c r="D1282"/>
      <c r="E1282"/>
      <c r="F1282"/>
      <c r="G1282"/>
      <c r="H1282"/>
      <c r="I1282"/>
      <c r="J1282"/>
      <c r="K1282"/>
      <c r="L1282"/>
      <c r="M1282"/>
      <c r="N1282"/>
      <c r="O1282"/>
    </row>
    <row r="1283" spans="3:15" x14ac:dyDescent="0.2">
      <c r="C1283"/>
      <c r="D1283"/>
      <c r="E1283"/>
      <c r="F1283"/>
      <c r="G1283"/>
      <c r="H1283"/>
      <c r="I1283"/>
      <c r="J1283"/>
      <c r="K1283"/>
      <c r="L1283"/>
      <c r="M1283"/>
      <c r="N1283"/>
      <c r="O1283"/>
    </row>
    <row r="1284" spans="3:15" x14ac:dyDescent="0.2">
      <c r="C1284"/>
      <c r="D1284"/>
      <c r="E1284"/>
      <c r="F1284"/>
      <c r="G1284"/>
      <c r="H1284"/>
      <c r="I1284"/>
      <c r="J1284"/>
      <c r="K1284"/>
      <c r="L1284"/>
      <c r="M1284"/>
      <c r="N1284"/>
      <c r="O1284"/>
    </row>
    <row r="1285" spans="3:15" x14ac:dyDescent="0.2">
      <c r="C1285"/>
      <c r="D1285"/>
      <c r="E1285"/>
      <c r="F1285"/>
      <c r="G1285"/>
      <c r="H1285"/>
      <c r="I1285"/>
      <c r="J1285"/>
      <c r="K1285"/>
      <c r="L1285"/>
      <c r="M1285"/>
      <c r="N1285"/>
      <c r="O1285"/>
    </row>
    <row r="1286" spans="3:15" x14ac:dyDescent="0.2">
      <c r="C1286"/>
      <c r="D1286"/>
      <c r="E1286"/>
      <c r="F1286"/>
      <c r="G1286"/>
      <c r="H1286"/>
      <c r="I1286"/>
      <c r="J1286"/>
      <c r="K1286"/>
      <c r="L1286"/>
      <c r="M1286"/>
      <c r="N1286"/>
      <c r="O1286"/>
    </row>
    <row r="1287" spans="3:15" x14ac:dyDescent="0.2">
      <c r="C1287"/>
      <c r="D1287"/>
      <c r="E1287"/>
      <c r="F1287"/>
      <c r="G1287"/>
      <c r="H1287"/>
      <c r="I1287"/>
      <c r="J1287"/>
      <c r="K1287"/>
      <c r="L1287"/>
      <c r="M1287"/>
      <c r="N1287"/>
      <c r="O1287"/>
    </row>
    <row r="1288" spans="3:15" x14ac:dyDescent="0.2">
      <c r="C1288"/>
      <c r="D1288"/>
      <c r="E1288"/>
      <c r="F1288"/>
      <c r="G1288"/>
      <c r="H1288"/>
      <c r="I1288"/>
      <c r="J1288"/>
      <c r="K1288"/>
      <c r="L1288"/>
      <c r="M1288"/>
      <c r="N1288"/>
      <c r="O1288"/>
    </row>
    <row r="1289" spans="3:15" x14ac:dyDescent="0.2">
      <c r="C1289"/>
      <c r="D1289"/>
      <c r="E1289"/>
      <c r="F1289"/>
      <c r="G1289"/>
      <c r="H1289"/>
      <c r="I1289"/>
      <c r="J1289"/>
      <c r="K1289"/>
      <c r="L1289"/>
      <c r="M1289"/>
      <c r="N1289"/>
      <c r="O1289"/>
    </row>
    <row r="1290" spans="3:15" x14ac:dyDescent="0.2">
      <c r="C1290"/>
      <c r="D1290"/>
      <c r="E1290"/>
      <c r="F1290"/>
      <c r="G1290"/>
      <c r="H1290"/>
      <c r="I1290"/>
      <c r="J1290"/>
      <c r="K1290"/>
      <c r="L1290"/>
      <c r="M1290"/>
      <c r="N1290"/>
      <c r="O1290"/>
    </row>
    <row r="1291" spans="3:15" x14ac:dyDescent="0.2">
      <c r="C1291"/>
      <c r="D1291"/>
      <c r="E1291"/>
      <c r="F1291"/>
      <c r="G1291"/>
      <c r="H1291"/>
      <c r="I1291"/>
      <c r="J1291"/>
      <c r="K1291"/>
      <c r="L1291"/>
      <c r="M1291"/>
      <c r="N1291"/>
      <c r="O1291"/>
    </row>
    <row r="1292" spans="3:15" x14ac:dyDescent="0.2">
      <c r="C1292"/>
      <c r="D1292"/>
      <c r="E1292"/>
      <c r="F1292"/>
      <c r="G1292"/>
      <c r="H1292"/>
      <c r="I1292"/>
      <c r="J1292"/>
      <c r="K1292"/>
      <c r="L1292"/>
      <c r="M1292"/>
      <c r="N1292"/>
      <c r="O1292"/>
    </row>
    <row r="1293" spans="3:15" x14ac:dyDescent="0.2">
      <c r="C1293"/>
      <c r="D1293"/>
      <c r="E1293"/>
      <c r="F1293"/>
      <c r="G1293"/>
      <c r="H1293"/>
      <c r="I1293"/>
      <c r="J1293"/>
      <c r="K1293"/>
      <c r="L1293"/>
      <c r="M1293"/>
      <c r="N1293"/>
      <c r="O1293"/>
    </row>
    <row r="1294" spans="3:15" x14ac:dyDescent="0.2">
      <c r="C1294"/>
      <c r="D1294"/>
      <c r="E1294"/>
      <c r="F1294"/>
      <c r="G1294"/>
      <c r="H1294"/>
      <c r="I1294"/>
      <c r="J1294"/>
      <c r="K1294"/>
      <c r="L1294"/>
      <c r="M1294"/>
      <c r="N1294"/>
      <c r="O1294"/>
    </row>
    <row r="1295" spans="3:15" x14ac:dyDescent="0.2">
      <c r="C1295"/>
      <c r="D1295"/>
      <c r="E1295"/>
      <c r="F1295"/>
      <c r="G1295"/>
      <c r="H1295"/>
      <c r="I1295"/>
      <c r="J1295"/>
      <c r="K1295"/>
      <c r="L1295"/>
      <c r="M1295"/>
      <c r="N1295"/>
      <c r="O1295"/>
    </row>
    <row r="1296" spans="3:15" x14ac:dyDescent="0.2">
      <c r="C1296"/>
      <c r="D1296"/>
      <c r="E1296"/>
      <c r="F1296"/>
      <c r="G1296"/>
      <c r="H1296"/>
      <c r="I1296"/>
      <c r="J1296"/>
      <c r="K1296"/>
      <c r="L1296"/>
      <c r="M1296"/>
      <c r="N1296"/>
      <c r="O1296"/>
    </row>
  </sheetData>
  <autoFilter ref="A1:P161" xr:uid="{DBB8EFAF-0936-4F64-A4B0-B3360BBFA8E1}"/>
  <conditionalFormatting sqref="C1:P1048576"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 formul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revision/>
  <dcterms:created xsi:type="dcterms:W3CDTF">2024-08-22T10:47:13Z</dcterms:created>
  <dcterms:modified xsi:type="dcterms:W3CDTF">2025-04-30T15:33:27Z</dcterms:modified>
  <cp:category/>
  <cp:contentStatus/>
</cp:coreProperties>
</file>